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ichardsilver/Desktop/Silver-Hoft Mucosal and Systemic Mtb immunity MS 2023/Nature Communications editorial corrections 10-2023/"/>
    </mc:Choice>
  </mc:AlternateContent>
  <xr:revisionPtr revIDLastSave="0" documentId="8_{5B5613F5-AF5B-7345-B638-8358C75755B4}" xr6:coauthVersionLast="36" xr6:coauthVersionMax="36" xr10:uidLastSave="{00000000-0000-0000-0000-000000000000}"/>
  <bookViews>
    <workbookView xWindow="-2980" yWindow="500" windowWidth="31720" windowHeight="14380" activeTab="10" xr2:uid="{955A1CD8-6BE5-4099-843A-F68F758291D8}"/>
  </bookViews>
  <sheets>
    <sheet name="Figure 5 blood, IFNg" sheetId="13" r:id="rId1"/>
    <sheet name="Figure 5, blood IL-2" sheetId="14" r:id="rId2"/>
    <sheet name="Figure 5 blood, TNF" sheetId="15" r:id="rId3"/>
    <sheet name="Figure 5, blood iL-9" sheetId="16" r:id="rId4"/>
    <sheet name="Figure 5, BAL IFNg" sheetId="17" r:id="rId5"/>
    <sheet name="Figure 5, BAL TNF" sheetId="18" r:id="rId6"/>
    <sheet name="Figure 5, BAL IL-2" sheetId="19" r:id="rId7"/>
    <sheet name="Figure 5, BAL IL-9" sheetId="20" r:id="rId8"/>
    <sheet name="Fig 6c" sheetId="1" r:id="rId9"/>
    <sheet name="Fig 6d" sheetId="2" r:id="rId10"/>
    <sheet name="Fig7b" sheetId="3" r:id="rId11"/>
    <sheet name="Supp Fig 2a" sheetId="4" r:id="rId12"/>
    <sheet name="Supp Fig 2b" sheetId="9" r:id="rId13"/>
    <sheet name="Supp Fig 4a" sheetId="5" r:id="rId14"/>
    <sheet name="Supp Fig 4b" sheetId="6" r:id="rId15"/>
    <sheet name="Supp Fig 4c" sheetId="11" r:id="rId16"/>
    <sheet name="Supp Fig 6a" sheetId="7" r:id="rId17"/>
    <sheet name="Supp Fig 6b" sheetId="8" r:id="rId18"/>
    <sheet name="Supp Fig 7" sheetId="12" r:id="rId1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ARRAYTEXT_WF"/>
        <xcalcf:feature name="microsoft.com:CNMTM"/>
        <xcalcf:feature name="microsoft.com:LAMBDA_WF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34" i="1" l="1"/>
  <c r="H36" i="1"/>
  <c r="G36" i="1"/>
  <c r="F36" i="1"/>
  <c r="H35" i="1"/>
  <c r="I35" i="1" s="1"/>
  <c r="G35" i="1"/>
  <c r="F35" i="1"/>
  <c r="H34" i="1"/>
  <c r="G34" i="1"/>
  <c r="F34" i="1"/>
  <c r="H33" i="1"/>
  <c r="G33" i="1"/>
  <c r="F33" i="1"/>
  <c r="H32" i="1"/>
  <c r="G32" i="1"/>
  <c r="F32" i="1"/>
  <c r="H31" i="1"/>
  <c r="G31" i="1"/>
  <c r="F31" i="1"/>
  <c r="H30" i="1"/>
  <c r="G30" i="1"/>
  <c r="F30" i="1"/>
  <c r="H29" i="1"/>
  <c r="G29" i="1"/>
  <c r="F29" i="1"/>
  <c r="I29" i="1" s="1"/>
  <c r="H28" i="1"/>
  <c r="G28" i="1"/>
  <c r="F28" i="1"/>
  <c r="I28" i="1" s="1"/>
  <c r="H27" i="1"/>
  <c r="G27" i="1"/>
  <c r="F27" i="1"/>
  <c r="H26" i="1"/>
  <c r="G26" i="1"/>
  <c r="F26" i="1"/>
  <c r="I26" i="1" s="1"/>
  <c r="H25" i="1"/>
  <c r="G25" i="1"/>
  <c r="F25" i="1"/>
  <c r="I25" i="1" s="1"/>
  <c r="H24" i="1"/>
  <c r="G24" i="1"/>
  <c r="F24" i="1"/>
  <c r="H23" i="1"/>
  <c r="G23" i="1"/>
  <c r="F23" i="1"/>
  <c r="I23" i="1" s="1"/>
  <c r="H22" i="1"/>
  <c r="G22" i="1"/>
  <c r="F22" i="1"/>
  <c r="H21" i="1"/>
  <c r="G21" i="1"/>
  <c r="F21" i="1"/>
  <c r="I21" i="1" s="1"/>
  <c r="H20" i="1"/>
  <c r="G20" i="1"/>
  <c r="F20" i="1"/>
  <c r="H19" i="1"/>
  <c r="G19" i="1"/>
  <c r="F19" i="1"/>
  <c r="H18" i="1"/>
  <c r="G18" i="1"/>
  <c r="F18" i="1"/>
  <c r="I18" i="1" s="1"/>
  <c r="H17" i="1"/>
  <c r="G17" i="1"/>
  <c r="F17" i="1"/>
  <c r="I17" i="1" s="1"/>
  <c r="H16" i="1"/>
  <c r="G16" i="1"/>
  <c r="F16" i="1"/>
  <c r="I16" i="1" s="1"/>
  <c r="H15" i="1"/>
  <c r="G15" i="1"/>
  <c r="F15" i="1"/>
  <c r="H14" i="1"/>
  <c r="G14" i="1"/>
  <c r="F14" i="1"/>
  <c r="I14" i="1" s="1"/>
  <c r="H13" i="1"/>
  <c r="G13" i="1"/>
  <c r="F13" i="1"/>
  <c r="I13" i="1" s="1"/>
  <c r="H12" i="1"/>
  <c r="G12" i="1"/>
  <c r="F12" i="1"/>
  <c r="H11" i="1"/>
  <c r="G11" i="1"/>
  <c r="F11" i="1"/>
  <c r="I11" i="1" s="1"/>
  <c r="H10" i="1"/>
  <c r="G10" i="1"/>
  <c r="F10" i="1"/>
  <c r="I10" i="1" s="1"/>
  <c r="H9" i="1"/>
  <c r="G9" i="1"/>
  <c r="F9" i="1"/>
  <c r="I9" i="1" s="1"/>
  <c r="H8" i="1"/>
  <c r="G8" i="1"/>
  <c r="F8" i="1"/>
  <c r="H7" i="1"/>
  <c r="G7" i="1"/>
  <c r="F7" i="1"/>
  <c r="H6" i="1"/>
  <c r="G6" i="1"/>
  <c r="F6" i="1"/>
  <c r="I6" i="1" s="1"/>
  <c r="H5" i="1"/>
  <c r="G5" i="1"/>
  <c r="F5" i="1"/>
  <c r="I5" i="1" s="1"/>
  <c r="I12" i="1" l="1"/>
  <c r="I32" i="1"/>
  <c r="I36" i="1"/>
  <c r="I33" i="1"/>
  <c r="I20" i="1"/>
  <c r="I8" i="1"/>
  <c r="I22" i="1"/>
  <c r="I30" i="1"/>
  <c r="I24" i="1"/>
  <c r="I7" i="1"/>
  <c r="I19" i="1"/>
  <c r="I27" i="1"/>
  <c r="I31" i="1"/>
  <c r="I15" i="1"/>
</calcChain>
</file>

<file path=xl/sharedStrings.xml><?xml version="1.0" encoding="utf-8"?>
<sst xmlns="http://schemas.openxmlformats.org/spreadsheetml/2006/main" count="248" uniqueCount="101">
  <si>
    <t>Control</t>
  </si>
  <si>
    <t>LTBI</t>
  </si>
  <si>
    <t>ID</t>
  </si>
  <si>
    <t>PO</t>
  </si>
  <si>
    <t>LTBI vs CTRL</t>
  </si>
  <si>
    <t>ID vs CTRL</t>
  </si>
  <si>
    <t>PO vs CTRL</t>
  </si>
  <si>
    <t>M-W (two-tailed)</t>
  </si>
  <si>
    <t>Delta Values</t>
  </si>
  <si>
    <t>%max Delta</t>
  </si>
  <si>
    <t>NLRP3</t>
  </si>
  <si>
    <t>IL1A</t>
  </si>
  <si>
    <t>IL1B</t>
  </si>
  <si>
    <t>N171</t>
  </si>
  <si>
    <t>N164</t>
  </si>
  <si>
    <t>N173</t>
  </si>
  <si>
    <t>N175</t>
  </si>
  <si>
    <t>N162</t>
  </si>
  <si>
    <t>N091</t>
  </si>
  <si>
    <t>P071</t>
  </si>
  <si>
    <t>P060</t>
  </si>
  <si>
    <t>P062</t>
  </si>
  <si>
    <t>P061</t>
  </si>
  <si>
    <t>P041</t>
  </si>
  <si>
    <t>P083</t>
  </si>
  <si>
    <t>P080</t>
  </si>
  <si>
    <t>P077</t>
  </si>
  <si>
    <t>P054</t>
  </si>
  <si>
    <t>P079</t>
  </si>
  <si>
    <t>02BAL001</t>
  </si>
  <si>
    <t>02BAL018</t>
  </si>
  <si>
    <t>02BAL016</t>
  </si>
  <si>
    <t>02BAL015</t>
  </si>
  <si>
    <t>02BAL014</t>
  </si>
  <si>
    <t>02BAL013</t>
  </si>
  <si>
    <t>02BAL010</t>
  </si>
  <si>
    <t>02BAL008</t>
  </si>
  <si>
    <t>02BAL017</t>
  </si>
  <si>
    <t>02BAL007</t>
  </si>
  <si>
    <t>02BAL005</t>
  </si>
  <si>
    <t>02BAL006</t>
  </si>
  <si>
    <t>02BAL004</t>
  </si>
  <si>
    <t>02BAL011</t>
  </si>
  <si>
    <t>02BAL012</t>
  </si>
  <si>
    <t>ID+PO</t>
  </si>
  <si>
    <t>02BAL009</t>
  </si>
  <si>
    <t>Delta Inflammasome Profile and %max Delta (by Gene)</t>
  </si>
  <si>
    <t>Average Inflammasome %max Delta</t>
  </si>
  <si>
    <t>IL6</t>
  </si>
  <si>
    <t>CXCL8</t>
  </si>
  <si>
    <t>%Max Delta Inflammasome Combined 3-Gene Profile vs IL6 and CXCL8 Delta values</t>
  </si>
  <si>
    <t>Blood Baseline Unstimulated Gene Expression (in CPM)</t>
  </si>
  <si>
    <t>MKI67</t>
  </si>
  <si>
    <t>LTBI Unstim</t>
  </si>
  <si>
    <t>Naive Pool</t>
  </si>
  <si>
    <t>IDvx Unstim</t>
  </si>
  <si>
    <t>POvx Unstim</t>
  </si>
  <si>
    <t>IL9</t>
  </si>
  <si>
    <t>CXCL5</t>
  </si>
  <si>
    <t>BAL Baseline Unstimulated Gene Expression (in CPM)</t>
  </si>
  <si>
    <t>Ctrl Unstim</t>
  </si>
  <si>
    <t>ID Unstim</t>
  </si>
  <si>
    <t>PO Unstim</t>
  </si>
  <si>
    <t>GZMB</t>
  </si>
  <si>
    <t>STAT4</t>
  </si>
  <si>
    <t>Blood Delta Values</t>
  </si>
  <si>
    <t>naive pool delta</t>
  </si>
  <si>
    <t>LTBI delta</t>
  </si>
  <si>
    <t>ID_d56 delta</t>
  </si>
  <si>
    <t>PO_d56 delta</t>
  </si>
  <si>
    <t>IFNG</t>
  </si>
  <si>
    <r>
      <t xml:space="preserve">%Max Delta Inflammasome Combined 3-Gene Profile vs </t>
    </r>
    <r>
      <rPr>
        <b/>
        <i/>
        <sz val="20"/>
        <color theme="1"/>
        <rFont val="Calibri"/>
        <family val="2"/>
        <scheme val="minor"/>
      </rPr>
      <t>MR1</t>
    </r>
    <r>
      <rPr>
        <b/>
        <sz val="20"/>
        <color theme="1"/>
        <rFont val="Calibri"/>
        <family val="2"/>
        <scheme val="minor"/>
      </rPr>
      <t xml:space="preserve"> and </t>
    </r>
    <r>
      <rPr>
        <b/>
        <i/>
        <sz val="20"/>
        <color theme="1"/>
        <rFont val="Calibri"/>
        <family val="2"/>
        <scheme val="minor"/>
      </rPr>
      <t>GABARAPL2</t>
    </r>
    <r>
      <rPr>
        <b/>
        <sz val="20"/>
        <color theme="1"/>
        <rFont val="Calibri"/>
        <family val="2"/>
        <scheme val="minor"/>
      </rPr>
      <t xml:space="preserve"> Baseline Values</t>
    </r>
  </si>
  <si>
    <r>
      <rPr>
        <b/>
        <i/>
        <sz val="10"/>
        <rFont val="Arial"/>
        <family val="2"/>
      </rPr>
      <t>IL6</t>
    </r>
    <r>
      <rPr>
        <b/>
        <sz val="10"/>
        <rFont val="Arial"/>
        <family val="2"/>
      </rPr>
      <t xml:space="preserve"> Delta</t>
    </r>
  </si>
  <si>
    <r>
      <rPr>
        <b/>
        <i/>
        <sz val="10"/>
        <rFont val="Arial"/>
        <family val="2"/>
      </rPr>
      <t>CXCL8</t>
    </r>
    <r>
      <rPr>
        <b/>
        <sz val="10"/>
        <rFont val="Arial"/>
        <family val="2"/>
      </rPr>
      <t xml:space="preserve"> Delta</t>
    </r>
  </si>
  <si>
    <r>
      <t>%Max Delta Inflammasome Combined 3-Gene Profile (</t>
    </r>
    <r>
      <rPr>
        <b/>
        <i/>
        <sz val="20"/>
        <color rgb="FFFF0000"/>
        <rFont val="Calibri"/>
        <family val="2"/>
        <scheme val="minor"/>
      </rPr>
      <t>NLRP3</t>
    </r>
    <r>
      <rPr>
        <b/>
        <i/>
        <sz val="20"/>
        <color theme="1"/>
        <rFont val="Calibri"/>
        <family val="2"/>
        <scheme val="minor"/>
      </rPr>
      <t>,</t>
    </r>
    <r>
      <rPr>
        <b/>
        <i/>
        <sz val="20"/>
        <color rgb="FF00B050"/>
        <rFont val="Calibri"/>
        <family val="2"/>
        <scheme val="minor"/>
      </rPr>
      <t xml:space="preserve"> IL1A</t>
    </r>
    <r>
      <rPr>
        <b/>
        <i/>
        <sz val="20"/>
        <color theme="1"/>
        <rFont val="Calibri"/>
        <family val="2"/>
        <scheme val="minor"/>
      </rPr>
      <t xml:space="preserve">, </t>
    </r>
    <r>
      <rPr>
        <b/>
        <i/>
        <sz val="20"/>
        <color rgb="FF0070C0"/>
        <rFont val="Calibri"/>
        <family val="2"/>
        <scheme val="minor"/>
      </rPr>
      <t>IL1B</t>
    </r>
    <r>
      <rPr>
        <b/>
        <sz val="20"/>
        <color theme="1"/>
        <rFont val="Calibri"/>
        <family val="2"/>
        <scheme val="minor"/>
      </rPr>
      <t>)</t>
    </r>
  </si>
  <si>
    <r>
      <rPr>
        <b/>
        <i/>
        <sz val="10"/>
        <rFont val="Arial"/>
        <family val="2"/>
      </rPr>
      <t>MR1</t>
    </r>
    <r>
      <rPr>
        <b/>
        <sz val="10"/>
        <rFont val="Arial"/>
        <family val="2"/>
      </rPr>
      <t xml:space="preserve"> baseline</t>
    </r>
  </si>
  <si>
    <r>
      <rPr>
        <b/>
        <i/>
        <sz val="10"/>
        <rFont val="Arial"/>
        <family val="2"/>
      </rPr>
      <t>GABARAPL2</t>
    </r>
    <r>
      <rPr>
        <b/>
        <sz val="10"/>
        <rFont val="Arial"/>
        <family val="2"/>
      </rPr>
      <t xml:space="preserve"> baseline</t>
    </r>
  </si>
  <si>
    <t>FASLG</t>
  </si>
  <si>
    <t>TNIP3</t>
  </si>
  <si>
    <t>TNFRSF8</t>
  </si>
  <si>
    <t>IL23R</t>
  </si>
  <si>
    <t>IL2</t>
  </si>
  <si>
    <t>CXCR2</t>
  </si>
  <si>
    <t>Control delta</t>
  </si>
  <si>
    <t>ID delta</t>
  </si>
  <si>
    <t>PO delta</t>
  </si>
  <si>
    <t>DPP4</t>
  </si>
  <si>
    <t>IL15</t>
  </si>
  <si>
    <t>PO BCG</t>
  </si>
  <si>
    <t>PO Medium</t>
  </si>
  <si>
    <t>ID BCG</t>
  </si>
  <si>
    <t>ID Medium</t>
  </si>
  <si>
    <t>LTBI BCG</t>
  </si>
  <si>
    <t>LTBI Medium</t>
  </si>
  <si>
    <t>Naive BCG</t>
  </si>
  <si>
    <t>Naive Medium</t>
  </si>
  <si>
    <t>PO±ID Mtb</t>
  </si>
  <si>
    <t>PO±ID Medium</t>
  </si>
  <si>
    <t>ID Mtb</t>
  </si>
  <si>
    <t>LTBI Mtb</t>
  </si>
  <si>
    <t>Naive Mt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00"/>
    <numFmt numFmtId="165" formatCode="0.000000"/>
    <numFmt numFmtId="166" formatCode="0.000000000"/>
    <numFmt numFmtId="167" formatCode="0.00000000"/>
  </numFmts>
  <fonts count="18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70C0"/>
      <name val="Calibri"/>
      <family val="2"/>
      <scheme val="minor"/>
    </font>
    <font>
      <sz val="11"/>
      <color rgb="FF00B050"/>
      <name val="Calibri"/>
      <family val="2"/>
      <scheme val="minor"/>
    </font>
    <font>
      <b/>
      <sz val="20"/>
      <color theme="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i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i/>
      <sz val="20"/>
      <color theme="1"/>
      <name val="Calibri"/>
      <family val="2"/>
      <scheme val="minor"/>
    </font>
    <font>
      <b/>
      <i/>
      <sz val="10"/>
      <name val="Arial"/>
      <family val="2"/>
    </font>
    <font>
      <b/>
      <i/>
      <sz val="20"/>
      <color rgb="FFFF0000"/>
      <name val="Calibri"/>
      <family val="2"/>
      <scheme val="minor"/>
    </font>
    <font>
      <b/>
      <i/>
      <sz val="20"/>
      <color rgb="FF00B050"/>
      <name val="Calibri"/>
      <family val="2"/>
      <scheme val="minor"/>
    </font>
    <font>
      <b/>
      <i/>
      <sz val="20"/>
      <color rgb="FF0070C0"/>
      <name val="Calibri"/>
      <family val="2"/>
      <scheme val="minor"/>
    </font>
    <font>
      <b/>
      <i/>
      <sz val="10"/>
      <color theme="1"/>
      <name val="Arial"/>
      <family val="2"/>
    </font>
    <font>
      <sz val="12"/>
      <color theme="1"/>
      <name val="Calibri"/>
      <family val="2"/>
      <scheme val="minor"/>
    </font>
    <font>
      <sz val="10"/>
      <name val="Arial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2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2">
    <xf numFmtId="0" fontId="0" fillId="0" borderId="0"/>
    <xf numFmtId="0" fontId="16" fillId="0" borderId="0"/>
  </cellStyleXfs>
  <cellXfs count="64">
    <xf numFmtId="0" fontId="0" fillId="0" borderId="0" xfId="0"/>
    <xf numFmtId="0" fontId="0" fillId="0" borderId="1" xfId="0" applyBorder="1"/>
    <xf numFmtId="0" fontId="2" fillId="0" borderId="1" xfId="0" applyFont="1" applyBorder="1"/>
    <xf numFmtId="0" fontId="2" fillId="0" borderId="0" xfId="0" applyFont="1"/>
    <xf numFmtId="0" fontId="5" fillId="0" borderId="0" xfId="0" applyFont="1"/>
    <xf numFmtId="0" fontId="6" fillId="0" borderId="0" xfId="0" applyFont="1"/>
    <xf numFmtId="0" fontId="0" fillId="0" borderId="0" xfId="0" applyAlignment="1">
      <alignment horizontal="center"/>
    </xf>
    <xf numFmtId="0" fontId="0" fillId="0" borderId="11" xfId="0" applyBorder="1" applyAlignment="1">
      <alignment horizontal="center"/>
    </xf>
    <xf numFmtId="0" fontId="0" fillId="0" borderId="12" xfId="0" applyBorder="1" applyAlignment="1">
      <alignment horizontal="center"/>
    </xf>
    <xf numFmtId="0" fontId="7" fillId="0" borderId="1" xfId="0" applyFont="1" applyBorder="1" applyAlignment="1">
      <alignment horizontal="center"/>
    </xf>
    <xf numFmtId="0" fontId="6" fillId="0" borderId="1" xfId="0" applyFont="1" applyBorder="1" applyAlignment="1">
      <alignment horizontal="center"/>
    </xf>
    <xf numFmtId="0" fontId="6" fillId="0" borderId="1" xfId="0" applyFont="1" applyBorder="1"/>
    <xf numFmtId="0" fontId="7" fillId="0" borderId="24" xfId="0" applyFont="1" applyBorder="1" applyAlignment="1">
      <alignment horizontal="left"/>
    </xf>
    <xf numFmtId="0" fontId="7" fillId="0" borderId="25" xfId="0" applyFont="1" applyBorder="1" applyAlignment="1">
      <alignment horizontal="left"/>
    </xf>
    <xf numFmtId="0" fontId="7" fillId="0" borderId="26" xfId="0" applyFont="1" applyBorder="1" applyAlignment="1">
      <alignment horizontal="left"/>
    </xf>
    <xf numFmtId="0" fontId="6" fillId="0" borderId="21" xfId="0" applyFont="1" applyBorder="1" applyAlignment="1">
      <alignment horizontal="left"/>
    </xf>
    <xf numFmtId="0" fontId="6" fillId="0" borderId="22" xfId="0" applyFont="1" applyBorder="1" applyAlignment="1">
      <alignment horizontal="left"/>
    </xf>
    <xf numFmtId="0" fontId="6" fillId="0" borderId="23" xfId="0" applyFont="1" applyBorder="1" applyAlignment="1">
      <alignment horizontal="left"/>
    </xf>
    <xf numFmtId="0" fontId="6" fillId="0" borderId="16" xfId="0" applyFont="1" applyBorder="1" applyAlignment="1">
      <alignment horizontal="left"/>
    </xf>
    <xf numFmtId="0" fontId="6" fillId="0" borderId="1" xfId="0" applyFont="1" applyBorder="1" applyAlignment="1">
      <alignment horizontal="left"/>
    </xf>
    <xf numFmtId="0" fontId="6" fillId="0" borderId="17" xfId="0" applyFont="1" applyBorder="1" applyAlignment="1">
      <alignment horizontal="left"/>
    </xf>
    <xf numFmtId="0" fontId="6" fillId="0" borderId="18" xfId="0" applyFont="1" applyBorder="1" applyAlignment="1">
      <alignment horizontal="left"/>
    </xf>
    <xf numFmtId="0" fontId="6" fillId="0" borderId="19" xfId="0" applyFont="1" applyBorder="1" applyAlignment="1">
      <alignment horizontal="left"/>
    </xf>
    <xf numFmtId="0" fontId="6" fillId="0" borderId="20" xfId="0" applyFont="1" applyBorder="1" applyAlignment="1">
      <alignment horizontal="left"/>
    </xf>
    <xf numFmtId="0" fontId="0" fillId="0" borderId="0" xfId="0" applyAlignment="1">
      <alignment horizontal="left"/>
    </xf>
    <xf numFmtId="164" fontId="1" fillId="0" borderId="1" xfId="0" applyNumberFormat="1" applyFont="1" applyBorder="1" applyAlignment="1">
      <alignment horizontal="left"/>
    </xf>
    <xf numFmtId="164" fontId="4" fillId="0" borderId="1" xfId="0" applyNumberFormat="1" applyFont="1" applyBorder="1" applyAlignment="1">
      <alignment horizontal="left"/>
    </xf>
    <xf numFmtId="164" fontId="3" fillId="0" borderId="1" xfId="0" applyNumberFormat="1" applyFont="1" applyBorder="1" applyAlignment="1">
      <alignment horizontal="left"/>
    </xf>
    <xf numFmtId="164" fontId="0" fillId="0" borderId="1" xfId="0" applyNumberFormat="1" applyBorder="1" applyAlignment="1">
      <alignment horizontal="left"/>
    </xf>
    <xf numFmtId="0" fontId="8" fillId="0" borderId="0" xfId="0" applyFont="1"/>
    <xf numFmtId="0" fontId="7" fillId="0" borderId="1" xfId="0" applyFont="1" applyBorder="1" applyAlignment="1">
      <alignment horizontal="left"/>
    </xf>
    <xf numFmtId="0" fontId="9" fillId="0" borderId="0" xfId="0" applyFont="1"/>
    <xf numFmtId="0" fontId="7" fillId="0" borderId="10" xfId="0" applyFont="1" applyBorder="1" applyAlignment="1">
      <alignment horizontal="center"/>
    </xf>
    <xf numFmtId="165" fontId="0" fillId="0" borderId="5" xfId="0" applyNumberFormat="1" applyBorder="1"/>
    <xf numFmtId="165" fontId="6" fillId="0" borderId="0" xfId="0" applyNumberFormat="1" applyFont="1"/>
    <xf numFmtId="165" fontId="0" fillId="0" borderId="6" xfId="0" applyNumberFormat="1" applyBorder="1"/>
    <xf numFmtId="165" fontId="0" fillId="0" borderId="7" xfId="0" applyNumberFormat="1" applyBorder="1"/>
    <xf numFmtId="165" fontId="0" fillId="0" borderId="8" xfId="0" applyNumberFormat="1" applyBorder="1"/>
    <xf numFmtId="165" fontId="0" fillId="0" borderId="9" xfId="0" applyNumberFormat="1" applyBorder="1"/>
    <xf numFmtId="166" fontId="6" fillId="0" borderId="1" xfId="0" applyNumberFormat="1" applyFont="1" applyBorder="1"/>
    <xf numFmtId="167" fontId="6" fillId="0" borderId="1" xfId="0" applyNumberFormat="1" applyFont="1" applyBorder="1"/>
    <xf numFmtId="0" fontId="0" fillId="2" borderId="0" xfId="0" applyFill="1"/>
    <xf numFmtId="165" fontId="0" fillId="2" borderId="5" xfId="0" applyNumberFormat="1" applyFill="1" applyBorder="1"/>
    <xf numFmtId="165" fontId="6" fillId="2" borderId="0" xfId="0" applyNumberFormat="1" applyFont="1" applyFill="1"/>
    <xf numFmtId="165" fontId="0" fillId="2" borderId="6" xfId="0" applyNumberFormat="1" applyFill="1" applyBorder="1"/>
    <xf numFmtId="0" fontId="0" fillId="2" borderId="11" xfId="0" applyFill="1" applyBorder="1" applyAlignment="1">
      <alignment horizontal="center"/>
    </xf>
    <xf numFmtId="165" fontId="0" fillId="2" borderId="0" xfId="0" applyNumberFormat="1" applyFill="1"/>
    <xf numFmtId="165" fontId="0" fillId="0" borderId="0" xfId="0" applyNumberFormat="1"/>
    <xf numFmtId="0" fontId="9" fillId="0" borderId="13" xfId="0" applyFont="1" applyBorder="1"/>
    <xf numFmtId="0" fontId="15" fillId="0" borderId="14" xfId="0" applyFont="1" applyBorder="1"/>
    <xf numFmtId="0" fontId="9" fillId="0" borderId="15" xfId="0" applyFont="1" applyBorder="1"/>
    <xf numFmtId="0" fontId="16" fillId="0" borderId="0" xfId="1"/>
    <xf numFmtId="0" fontId="17" fillId="0" borderId="0" xfId="1" applyFont="1"/>
    <xf numFmtId="0" fontId="17" fillId="0" borderId="0" xfId="1" applyFont="1" applyAlignment="1">
      <alignment horizontal="center"/>
    </xf>
    <xf numFmtId="0" fontId="7" fillId="0" borderId="0" xfId="1" applyFont="1" applyAlignment="1">
      <alignment horizontal="center"/>
    </xf>
    <xf numFmtId="0" fontId="6" fillId="0" borderId="0" xfId="1" applyFont="1"/>
    <xf numFmtId="0" fontId="6" fillId="0" borderId="0" xfId="1" applyFont="1" applyAlignment="1">
      <alignment horizontal="center"/>
    </xf>
    <xf numFmtId="0" fontId="7" fillId="0" borderId="0" xfId="1" applyFont="1"/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9" fillId="0" borderId="1" xfId="0" applyFont="1" applyBorder="1" applyAlignment="1">
      <alignment horizontal="center"/>
    </xf>
    <xf numFmtId="0" fontId="8" fillId="0" borderId="1" xfId="0" applyFont="1" applyBorder="1" applyAlignment="1">
      <alignment horizontal="center"/>
    </xf>
  </cellXfs>
  <cellStyles count="2">
    <cellStyle name="Normal" xfId="0" builtinId="0"/>
    <cellStyle name="Normal 2" xfId="1" xr:uid="{A21FC409-065C-4356-A61D-C3BC59ECC23E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tyles" Target="style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DF4180-F18F-43D1-9052-7FC572CD9532}">
  <dimension ref="A1:K28"/>
  <sheetViews>
    <sheetView workbookViewId="0">
      <selection activeCell="G30" sqref="G30"/>
    </sheetView>
  </sheetViews>
  <sheetFormatPr baseColWidth="10" defaultColWidth="12" defaultRowHeight="16" x14ac:dyDescent="0.2"/>
  <cols>
    <col min="1" max="5" width="15.6640625" style="51" customWidth="1"/>
    <col min="6" max="6" width="15.33203125" style="51" customWidth="1"/>
    <col min="7" max="8" width="15.6640625" style="51" customWidth="1"/>
    <col min="9" max="16384" width="12" style="51"/>
  </cols>
  <sheetData>
    <row r="1" spans="1:11" x14ac:dyDescent="0.2">
      <c r="A1" s="54" t="s">
        <v>95</v>
      </c>
      <c r="B1" s="54" t="s">
        <v>94</v>
      </c>
      <c r="C1" s="54" t="s">
        <v>93</v>
      </c>
      <c r="D1" s="54" t="s">
        <v>92</v>
      </c>
      <c r="E1" s="54" t="s">
        <v>91</v>
      </c>
      <c r="F1" s="54" t="s">
        <v>90</v>
      </c>
      <c r="G1" s="54" t="s">
        <v>89</v>
      </c>
      <c r="H1" s="54" t="s">
        <v>88</v>
      </c>
      <c r="I1" s="53"/>
      <c r="J1" s="53"/>
      <c r="K1" s="53"/>
    </row>
    <row r="2" spans="1:11" x14ac:dyDescent="0.2">
      <c r="A2" s="52">
        <v>4.1100000000000003</v>
      </c>
      <c r="B2" s="52">
        <v>0</v>
      </c>
      <c r="C2" s="52">
        <v>139.97</v>
      </c>
      <c r="D2" s="52">
        <v>5403.65</v>
      </c>
      <c r="E2" s="52">
        <v>41.36</v>
      </c>
      <c r="F2" s="52">
        <v>4233.37</v>
      </c>
      <c r="G2" s="52">
        <v>51.62</v>
      </c>
      <c r="H2" s="52">
        <v>3735.2</v>
      </c>
      <c r="I2" s="52"/>
      <c r="J2" s="52"/>
      <c r="K2" s="52"/>
    </row>
    <row r="3" spans="1:11" x14ac:dyDescent="0.2">
      <c r="A3" s="52">
        <v>58.11</v>
      </c>
      <c r="B3" s="52">
        <v>4059.7</v>
      </c>
      <c r="C3" s="52">
        <v>38.5</v>
      </c>
      <c r="D3" s="52">
        <v>5345.98</v>
      </c>
      <c r="E3" s="52">
        <v>15.56</v>
      </c>
      <c r="F3" s="52">
        <v>2860.98</v>
      </c>
      <c r="G3" s="52">
        <v>40.53</v>
      </c>
      <c r="H3" s="52">
        <v>3774.17</v>
      </c>
      <c r="I3" s="52"/>
      <c r="J3" s="52"/>
      <c r="K3" s="52"/>
    </row>
    <row r="4" spans="1:11" x14ac:dyDescent="0.2">
      <c r="A4" s="52">
        <v>7.62</v>
      </c>
      <c r="B4" s="52">
        <v>2160.7199999999998</v>
      </c>
      <c r="C4" s="52">
        <v>0</v>
      </c>
      <c r="D4" s="52">
        <v>159.18</v>
      </c>
      <c r="E4" s="52">
        <v>171.28</v>
      </c>
      <c r="F4" s="52">
        <v>1504.33</v>
      </c>
      <c r="G4" s="52">
        <v>9.1300000000000008</v>
      </c>
      <c r="H4" s="52">
        <v>2316.46</v>
      </c>
      <c r="I4" s="52"/>
      <c r="J4" s="52"/>
      <c r="K4" s="52"/>
    </row>
    <row r="5" spans="1:11" x14ac:dyDescent="0.2">
      <c r="A5" s="52">
        <v>18</v>
      </c>
      <c r="B5" s="52">
        <v>1475.55</v>
      </c>
      <c r="C5" s="52">
        <v>53.18</v>
      </c>
      <c r="D5" s="52">
        <v>5013.8100000000004</v>
      </c>
      <c r="E5" s="52">
        <v>42.65</v>
      </c>
      <c r="F5" s="52">
        <v>1183.6199999999999</v>
      </c>
      <c r="G5" s="52">
        <v>21.2</v>
      </c>
      <c r="H5" s="52">
        <v>1406.13</v>
      </c>
      <c r="I5" s="52"/>
      <c r="J5" s="52"/>
      <c r="K5" s="52"/>
    </row>
    <row r="6" spans="1:11" x14ac:dyDescent="0.2">
      <c r="A6" s="52">
        <v>207.47</v>
      </c>
      <c r="B6" s="52">
        <v>3893.77</v>
      </c>
      <c r="C6" s="52">
        <v>82.21</v>
      </c>
      <c r="D6" s="52">
        <v>2509.41</v>
      </c>
      <c r="E6" s="52">
        <v>31.55</v>
      </c>
      <c r="F6" s="52">
        <v>3010.1</v>
      </c>
      <c r="G6" s="52">
        <v>117.42</v>
      </c>
      <c r="H6" s="52">
        <v>3474.35</v>
      </c>
      <c r="I6" s="52"/>
      <c r="J6" s="52"/>
      <c r="K6" s="52"/>
    </row>
    <row r="7" spans="1:11" x14ac:dyDescent="0.2">
      <c r="A7" s="52">
        <v>23.75</v>
      </c>
      <c r="B7" s="52">
        <v>891.55</v>
      </c>
      <c r="C7" s="52">
        <v>25.67</v>
      </c>
      <c r="D7" s="52">
        <v>2410.86</v>
      </c>
      <c r="E7" s="52">
        <v>117.42</v>
      </c>
      <c r="F7" s="52">
        <v>3368.69</v>
      </c>
      <c r="G7" s="52">
        <v>22.7</v>
      </c>
      <c r="H7" s="52">
        <v>970.22</v>
      </c>
      <c r="I7" s="52"/>
      <c r="J7" s="52"/>
      <c r="K7" s="52"/>
    </row>
    <row r="8" spans="1:11" x14ac:dyDescent="0.2">
      <c r="A8" s="52">
        <v>6.82</v>
      </c>
      <c r="B8" s="52">
        <v>219.12</v>
      </c>
      <c r="C8" s="52">
        <v>11.57</v>
      </c>
      <c r="D8" s="52">
        <v>2560.3200000000002</v>
      </c>
      <c r="E8" s="52">
        <v>39.700000000000003</v>
      </c>
      <c r="F8" s="52">
        <v>2719.83</v>
      </c>
      <c r="G8" s="52">
        <v>11.73</v>
      </c>
      <c r="H8" s="52">
        <v>739.72</v>
      </c>
      <c r="I8" s="52"/>
      <c r="J8" s="52"/>
      <c r="K8" s="52"/>
    </row>
    <row r="9" spans="1:11" x14ac:dyDescent="0.2">
      <c r="A9" s="52">
        <v>20.010000000000002</v>
      </c>
      <c r="B9" s="52">
        <v>3334.25</v>
      </c>
      <c r="C9" s="52">
        <v>209.37</v>
      </c>
      <c r="D9" s="52">
        <v>5345.98</v>
      </c>
      <c r="E9" s="52">
        <v>9.8000000000000007</v>
      </c>
      <c r="F9" s="52">
        <v>934.39</v>
      </c>
      <c r="G9" s="52">
        <v>64.680000000000007</v>
      </c>
      <c r="H9" s="52">
        <v>3853.45</v>
      </c>
      <c r="I9" s="52"/>
      <c r="J9" s="52"/>
      <c r="K9" s="52"/>
    </row>
    <row r="10" spans="1:11" x14ac:dyDescent="0.2">
      <c r="A10" s="52">
        <v>14.62</v>
      </c>
      <c r="B10" s="52">
        <v>570.97</v>
      </c>
      <c r="C10" s="52">
        <v>36.93</v>
      </c>
      <c r="D10" s="52">
        <v>4856.25</v>
      </c>
      <c r="E10" s="52">
        <v>110.02</v>
      </c>
      <c r="F10" s="52">
        <v>1475.55</v>
      </c>
      <c r="G10" s="52">
        <v>78.39</v>
      </c>
      <c r="H10" s="52">
        <v>1827.43</v>
      </c>
      <c r="I10" s="52"/>
      <c r="J10" s="52"/>
      <c r="K10" s="52"/>
    </row>
    <row r="11" spans="1:11" x14ac:dyDescent="0.2">
      <c r="A11" s="52">
        <v>15.37</v>
      </c>
      <c r="B11" s="52">
        <v>3774.17</v>
      </c>
      <c r="C11" s="52">
        <v>29.27</v>
      </c>
      <c r="D11" s="52">
        <v>3368.69</v>
      </c>
      <c r="E11" s="52">
        <v>1.22</v>
      </c>
      <c r="F11" s="52">
        <v>1976.82</v>
      </c>
      <c r="G11" s="52"/>
      <c r="H11" s="52">
        <v>3103.6</v>
      </c>
      <c r="I11" s="52"/>
      <c r="J11" s="52"/>
      <c r="K11" s="52"/>
    </row>
    <row r="12" spans="1:11" x14ac:dyDescent="0.2">
      <c r="A12" s="52">
        <v>19.55</v>
      </c>
      <c r="B12" s="52">
        <v>804.39</v>
      </c>
      <c r="C12" s="52">
        <v>0</v>
      </c>
      <c r="D12" s="52">
        <v>36.17</v>
      </c>
      <c r="E12" s="52">
        <v>11.88</v>
      </c>
      <c r="F12" s="52">
        <v>746.63</v>
      </c>
      <c r="G12" s="52">
        <v>25.11</v>
      </c>
      <c r="H12" s="52">
        <v>827.24</v>
      </c>
      <c r="I12" s="52"/>
      <c r="J12" s="52"/>
      <c r="K12" s="52"/>
    </row>
    <row r="13" spans="1:11" x14ac:dyDescent="0.2">
      <c r="A13" s="52">
        <v>12.2</v>
      </c>
      <c r="B13" s="52">
        <v>1957.45</v>
      </c>
      <c r="C13" s="52">
        <v>0</v>
      </c>
      <c r="D13" s="52">
        <v>6.28</v>
      </c>
      <c r="E13" s="52">
        <v>32.909999999999997</v>
      </c>
      <c r="F13" s="52">
        <v>2803.59</v>
      </c>
      <c r="G13" s="52">
        <v>10.96</v>
      </c>
      <c r="H13" s="52">
        <v>475.21</v>
      </c>
      <c r="I13" s="52"/>
      <c r="J13" s="52"/>
      <c r="K13" s="52"/>
    </row>
    <row r="14" spans="1:11" x14ac:dyDescent="0.2">
      <c r="A14" s="52">
        <v>3.78</v>
      </c>
      <c r="B14" s="52">
        <v>233.53</v>
      </c>
      <c r="C14" s="52">
        <v>0</v>
      </c>
      <c r="D14" s="52">
        <v>17.57</v>
      </c>
      <c r="E14" s="52">
        <v>306.77999999999997</v>
      </c>
      <c r="F14" s="52">
        <v>2097.46</v>
      </c>
      <c r="G14" s="52">
        <v>2.66</v>
      </c>
      <c r="H14" s="52">
        <v>159.18</v>
      </c>
      <c r="I14" s="52"/>
      <c r="J14" s="52"/>
      <c r="K14" s="52"/>
    </row>
    <row r="15" spans="1:11" x14ac:dyDescent="0.2">
      <c r="A15" s="52">
        <v>378.21</v>
      </c>
      <c r="B15" s="52">
        <v>3813.59</v>
      </c>
      <c r="C15" s="52">
        <v>9.8000000000000007</v>
      </c>
      <c r="D15" s="52">
        <v>5232.6499999999996</v>
      </c>
      <c r="E15" s="52">
        <v>95.62</v>
      </c>
      <c r="F15" s="52">
        <v>3368.69</v>
      </c>
      <c r="G15" s="52"/>
      <c r="H15" s="52"/>
      <c r="I15" s="52"/>
      <c r="J15" s="52"/>
      <c r="K15" s="52"/>
    </row>
    <row r="16" spans="1:11" x14ac:dyDescent="0.2">
      <c r="A16" s="52">
        <v>9.26</v>
      </c>
      <c r="B16" s="52">
        <v>2036.18</v>
      </c>
      <c r="C16" s="52">
        <v>105.99</v>
      </c>
      <c r="D16" s="52">
        <v>4804.9399999999996</v>
      </c>
      <c r="E16" s="52"/>
      <c r="F16" s="52"/>
      <c r="G16" s="52"/>
      <c r="H16" s="52"/>
      <c r="I16" s="52"/>
      <c r="J16" s="52"/>
      <c r="K16" s="52"/>
    </row>
    <row r="17" spans="1:11" x14ac:dyDescent="0.2">
      <c r="A17" s="52">
        <v>152.04</v>
      </c>
      <c r="B17" s="52">
        <v>1066.27</v>
      </c>
      <c r="C17" s="52">
        <v>4.2</v>
      </c>
      <c r="D17" s="52">
        <v>4102.38</v>
      </c>
      <c r="E17" s="52"/>
      <c r="F17" s="52"/>
      <c r="G17" s="52"/>
      <c r="H17" s="52"/>
      <c r="I17" s="52"/>
      <c r="J17" s="52"/>
      <c r="K17" s="52"/>
    </row>
    <row r="18" spans="1:11" x14ac:dyDescent="0.2">
      <c r="A18" s="52">
        <v>56.42</v>
      </c>
      <c r="B18" s="52">
        <v>565.74</v>
      </c>
      <c r="C18" s="52">
        <v>33.26</v>
      </c>
      <c r="D18" s="52">
        <v>4856.25</v>
      </c>
      <c r="E18" s="52"/>
      <c r="F18" s="52"/>
      <c r="G18" s="52"/>
      <c r="H18" s="52"/>
      <c r="I18" s="52"/>
      <c r="J18" s="52"/>
      <c r="K18" s="52"/>
    </row>
    <row r="19" spans="1:11" x14ac:dyDescent="0.2">
      <c r="A19" s="52">
        <v>502.07</v>
      </c>
      <c r="B19" s="52">
        <v>4017.51</v>
      </c>
      <c r="C19" s="52">
        <v>213.21</v>
      </c>
      <c r="D19" s="52">
        <v>4908.16</v>
      </c>
      <c r="E19" s="52"/>
      <c r="F19" s="52"/>
      <c r="G19" s="52"/>
      <c r="H19" s="52"/>
      <c r="I19" s="52"/>
      <c r="J19" s="52"/>
      <c r="K19" s="52"/>
    </row>
    <row r="20" spans="1:11" x14ac:dyDescent="0.2">
      <c r="A20" s="52">
        <v>134.9</v>
      </c>
      <c r="B20" s="52">
        <v>2459.6</v>
      </c>
      <c r="C20" s="52"/>
      <c r="D20" s="52"/>
      <c r="E20" s="52"/>
      <c r="F20" s="52"/>
      <c r="G20" s="52"/>
      <c r="H20" s="52"/>
      <c r="I20" s="52"/>
      <c r="J20" s="52"/>
      <c r="K20" s="52"/>
    </row>
    <row r="21" spans="1:11" x14ac:dyDescent="0.2">
      <c r="A21" s="52">
        <v>90.37</v>
      </c>
      <c r="B21" s="52">
        <v>2459.6</v>
      </c>
      <c r="C21" s="52"/>
      <c r="D21" s="52"/>
      <c r="E21" s="52"/>
      <c r="F21" s="52"/>
      <c r="G21" s="52"/>
      <c r="H21" s="52"/>
      <c r="I21" s="52"/>
      <c r="J21" s="52"/>
      <c r="K21" s="52"/>
    </row>
    <row r="22" spans="1:11" x14ac:dyDescent="0.2">
      <c r="A22" s="52">
        <v>16.34</v>
      </c>
      <c r="B22" s="52">
        <v>470.88</v>
      </c>
      <c r="C22" s="52"/>
      <c r="D22" s="52"/>
      <c r="E22" s="52"/>
      <c r="F22" s="52"/>
      <c r="G22" s="52"/>
      <c r="H22" s="52"/>
      <c r="I22" s="52"/>
      <c r="J22" s="52"/>
      <c r="K22" s="52"/>
    </row>
    <row r="23" spans="1:11" x14ac:dyDescent="0.2">
      <c r="A23" s="52">
        <v>131.22</v>
      </c>
      <c r="B23" s="52">
        <v>1289.79</v>
      </c>
      <c r="C23" s="52"/>
      <c r="D23" s="52"/>
      <c r="E23" s="52"/>
      <c r="F23" s="52"/>
      <c r="G23" s="52"/>
      <c r="H23" s="52"/>
      <c r="I23" s="52"/>
      <c r="J23" s="52"/>
      <c r="K23" s="52"/>
    </row>
    <row r="24" spans="1:11" x14ac:dyDescent="0.2">
      <c r="A24" s="52">
        <v>1.34</v>
      </c>
      <c r="B24" s="52">
        <v>1489.86</v>
      </c>
      <c r="C24" s="52"/>
      <c r="D24" s="52"/>
      <c r="E24" s="52"/>
      <c r="F24" s="52"/>
      <c r="G24" s="52"/>
      <c r="H24" s="52"/>
      <c r="I24" s="52"/>
      <c r="J24" s="52"/>
      <c r="K24" s="52"/>
    </row>
    <row r="25" spans="1:11" x14ac:dyDescent="0.2">
      <c r="A25" s="52">
        <v>7.98</v>
      </c>
      <c r="B25" s="52">
        <v>449.83</v>
      </c>
      <c r="C25" s="52"/>
      <c r="D25" s="52"/>
      <c r="E25" s="52"/>
      <c r="F25" s="52"/>
      <c r="G25" s="52"/>
      <c r="H25" s="52"/>
      <c r="I25" s="52"/>
      <c r="J25" s="52"/>
      <c r="K25" s="52"/>
    </row>
    <row r="26" spans="1:11" x14ac:dyDescent="0.2">
      <c r="A26" s="52">
        <v>36.17</v>
      </c>
      <c r="B26" s="52">
        <v>1518.94</v>
      </c>
      <c r="C26" s="52"/>
      <c r="D26" s="52"/>
      <c r="E26" s="52"/>
      <c r="F26" s="52"/>
      <c r="G26" s="52"/>
      <c r="H26" s="52"/>
      <c r="I26" s="52"/>
      <c r="J26" s="52"/>
      <c r="K26" s="52"/>
    </row>
    <row r="27" spans="1:11" x14ac:dyDescent="0.2">
      <c r="A27" s="52">
        <v>285.25</v>
      </c>
      <c r="B27" s="52">
        <v>2226.04</v>
      </c>
      <c r="C27" s="52"/>
      <c r="D27" s="52"/>
      <c r="E27" s="52"/>
      <c r="F27" s="52"/>
      <c r="G27" s="52"/>
      <c r="H27" s="52"/>
      <c r="I27" s="52"/>
      <c r="J27" s="52"/>
      <c r="K27" s="52"/>
    </row>
    <row r="28" spans="1:11" x14ac:dyDescent="0.2">
      <c r="A28" s="52">
        <v>43.97</v>
      </c>
      <c r="B28" s="52">
        <v>1447.35</v>
      </c>
      <c r="C28" s="52"/>
      <c r="D28" s="52"/>
      <c r="E28" s="52"/>
      <c r="F28" s="52"/>
      <c r="G28" s="52"/>
      <c r="H28" s="52"/>
      <c r="I28" s="52"/>
      <c r="J28" s="52"/>
      <c r="K28" s="52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D1C51F-4AFA-4583-ACA0-AC9293DAF43A}">
  <dimension ref="A1:C35"/>
  <sheetViews>
    <sheetView workbookViewId="0">
      <selection activeCell="J13" sqref="J13"/>
    </sheetView>
  </sheetViews>
  <sheetFormatPr baseColWidth="10" defaultColWidth="8.83203125" defaultRowHeight="15" x14ac:dyDescent="0.2"/>
  <cols>
    <col min="1" max="1" width="45.1640625" customWidth="1"/>
    <col min="2" max="2" width="8.83203125" bestFit="1" customWidth="1"/>
    <col min="3" max="3" width="11.5" bestFit="1" customWidth="1"/>
  </cols>
  <sheetData>
    <row r="1" spans="1:3" ht="26" x14ac:dyDescent="0.3">
      <c r="A1" s="4" t="s">
        <v>50</v>
      </c>
    </row>
    <row r="2" spans="1:3" ht="16" thickBot="1" x14ac:dyDescent="0.25"/>
    <row r="3" spans="1:3" ht="16" thickBot="1" x14ac:dyDescent="0.25">
      <c r="A3" s="12" t="s">
        <v>47</v>
      </c>
      <c r="B3" s="13" t="s">
        <v>72</v>
      </c>
      <c r="C3" s="14" t="s">
        <v>73</v>
      </c>
    </row>
    <row r="4" spans="1:3" x14ac:dyDescent="0.2">
      <c r="A4" s="15">
        <v>8.1571644999999998E-2</v>
      </c>
      <c r="B4" s="16">
        <v>11.350289999999999</v>
      </c>
      <c r="C4" s="17">
        <v>2.8032919999999999</v>
      </c>
    </row>
    <row r="5" spans="1:3" x14ac:dyDescent="0.2">
      <c r="A5" s="18">
        <v>0.81654779899999996</v>
      </c>
      <c r="B5" s="19">
        <v>282.55579999999998</v>
      </c>
      <c r="C5" s="20">
        <v>17.952390000000001</v>
      </c>
    </row>
    <row r="6" spans="1:3" x14ac:dyDescent="0.2">
      <c r="A6" s="18">
        <v>4.5231281999999998E-2</v>
      </c>
      <c r="B6" s="19">
        <v>7.8116529999999997</v>
      </c>
      <c r="C6" s="20">
        <v>2.0846939999999998</v>
      </c>
    </row>
    <row r="7" spans="1:3" x14ac:dyDescent="0.2">
      <c r="A7" s="18">
        <v>3.8643232999999999E-2</v>
      </c>
      <c r="B7" s="19">
        <v>2.950796</v>
      </c>
      <c r="C7" s="20">
        <v>1.5849979999999999</v>
      </c>
    </row>
    <row r="8" spans="1:3" x14ac:dyDescent="0.2">
      <c r="A8" s="18">
        <v>0.34172323700000001</v>
      </c>
      <c r="B8" s="19">
        <v>209.7345</v>
      </c>
      <c r="C8" s="20">
        <v>8.3888119999999997</v>
      </c>
    </row>
    <row r="9" spans="1:3" x14ac:dyDescent="0.2">
      <c r="A9" s="18">
        <v>2.4360995E-2</v>
      </c>
      <c r="B9" s="19">
        <v>2.465411</v>
      </c>
      <c r="C9" s="20">
        <v>0.99216599999999999</v>
      </c>
    </row>
    <row r="10" spans="1:3" x14ac:dyDescent="0.2">
      <c r="A10" s="18">
        <v>0.21144259900000001</v>
      </c>
      <c r="B10" s="19">
        <v>15.924060000000001</v>
      </c>
      <c r="C10" s="20">
        <v>21.723759999999999</v>
      </c>
    </row>
    <row r="11" spans="1:3" x14ac:dyDescent="0.2">
      <c r="A11" s="18">
        <v>0.12928488499999999</v>
      </c>
      <c r="B11" s="19">
        <v>4.6061519999999998</v>
      </c>
      <c r="C11" s="20">
        <v>2.6090270000000002</v>
      </c>
    </row>
    <row r="12" spans="1:3" x14ac:dyDescent="0.2">
      <c r="A12" s="18">
        <v>4.3257216000000001E-2</v>
      </c>
      <c r="B12" s="19">
        <v>14.7567</v>
      </c>
      <c r="C12" s="20">
        <v>1.778619</v>
      </c>
    </row>
    <row r="13" spans="1:3" x14ac:dyDescent="0.2">
      <c r="A13" s="18">
        <v>2.7233951999999999E-2</v>
      </c>
      <c r="B13" s="19">
        <v>1.8780589999999999</v>
      </c>
      <c r="C13" s="20">
        <v>0.92492200000000002</v>
      </c>
    </row>
    <row r="14" spans="1:3" x14ac:dyDescent="0.2">
      <c r="A14" s="18">
        <v>0.70634871799999999</v>
      </c>
      <c r="B14" s="19">
        <v>1042.088</v>
      </c>
      <c r="C14" s="20">
        <v>92.840119999999999</v>
      </c>
    </row>
    <row r="15" spans="1:3" x14ac:dyDescent="0.2">
      <c r="A15" s="18">
        <v>2.8412211999999999E-2</v>
      </c>
      <c r="B15" s="19">
        <v>1.6988890000000001</v>
      </c>
      <c r="C15" s="20">
        <v>1.0761609999999999</v>
      </c>
    </row>
    <row r="16" spans="1:3" x14ac:dyDescent="0.2">
      <c r="A16" s="18">
        <v>1.9957498000000001E-2</v>
      </c>
      <c r="B16" s="19">
        <v>0.59779400000000005</v>
      </c>
      <c r="C16" s="20">
        <v>1.157341</v>
      </c>
    </row>
    <row r="17" spans="1:3" x14ac:dyDescent="0.2">
      <c r="A17" s="18">
        <v>5.3673883999999998E-2</v>
      </c>
      <c r="B17" s="19">
        <v>9.2511229999999998</v>
      </c>
      <c r="C17" s="20">
        <v>2.806956</v>
      </c>
    </row>
    <row r="18" spans="1:3" x14ac:dyDescent="0.2">
      <c r="A18" s="18">
        <v>0.247537958</v>
      </c>
      <c r="B18" s="19">
        <v>184.4759</v>
      </c>
      <c r="C18" s="20">
        <v>7.7068110000000001</v>
      </c>
    </row>
    <row r="19" spans="1:3" x14ac:dyDescent="0.2">
      <c r="A19" s="18">
        <v>2.2082142999999999E-2</v>
      </c>
      <c r="B19" s="19">
        <v>1.970861</v>
      </c>
      <c r="C19" s="20">
        <v>1.2558689999999999</v>
      </c>
    </row>
    <row r="20" spans="1:3" x14ac:dyDescent="0.2">
      <c r="A20" s="18">
        <v>4.1058773999999999E-2</v>
      </c>
      <c r="B20" s="19">
        <v>1.846087</v>
      </c>
      <c r="C20" s="20">
        <v>2.2082160000000002</v>
      </c>
    </row>
    <row r="21" spans="1:3" x14ac:dyDescent="0.2">
      <c r="A21" s="18">
        <v>8.3254638000000006E-2</v>
      </c>
      <c r="B21" s="19">
        <v>16.928570000000001</v>
      </c>
      <c r="C21" s="20">
        <v>5.3236619999999997</v>
      </c>
    </row>
    <row r="22" spans="1:3" x14ac:dyDescent="0.2">
      <c r="A22" s="18">
        <v>0.34736398899999998</v>
      </c>
      <c r="B22" s="19">
        <v>28.759150000000002</v>
      </c>
      <c r="C22" s="20">
        <v>7.1105200000000002</v>
      </c>
    </row>
    <row r="23" spans="1:3" x14ac:dyDescent="0.2">
      <c r="A23" s="18">
        <v>0.67859460299999996</v>
      </c>
      <c r="B23" s="19">
        <v>268.21879999999999</v>
      </c>
      <c r="C23" s="20">
        <v>16.89593</v>
      </c>
    </row>
    <row r="24" spans="1:3" x14ac:dyDescent="0.2">
      <c r="A24" s="18">
        <v>0.35364163799999998</v>
      </c>
      <c r="B24" s="19">
        <v>53.197769999999998</v>
      </c>
      <c r="C24" s="20">
        <v>5.4760460000000002</v>
      </c>
    </row>
    <row r="25" spans="1:3" x14ac:dyDescent="0.2">
      <c r="A25" s="18">
        <v>0.50283754000000003</v>
      </c>
      <c r="B25" s="19">
        <v>101.1134</v>
      </c>
      <c r="C25" s="20">
        <v>11.311299999999999</v>
      </c>
    </row>
    <row r="26" spans="1:3" x14ac:dyDescent="0.2">
      <c r="A26" s="18">
        <v>5.8696353E-2</v>
      </c>
      <c r="B26" s="19">
        <v>1.282478</v>
      </c>
      <c r="C26" s="20">
        <v>2.4823170000000001</v>
      </c>
    </row>
    <row r="27" spans="1:3" x14ac:dyDescent="0.2">
      <c r="A27" s="18">
        <v>0.31942733600000001</v>
      </c>
      <c r="B27" s="19">
        <v>89.88852</v>
      </c>
      <c r="C27" s="20">
        <v>5.3542459999999998</v>
      </c>
    </row>
    <row r="28" spans="1:3" x14ac:dyDescent="0.2">
      <c r="A28" s="18">
        <v>0.175171837</v>
      </c>
      <c r="B28" s="19">
        <v>101.00830000000001</v>
      </c>
      <c r="C28" s="20">
        <v>6.3575290000000004</v>
      </c>
    </row>
    <row r="29" spans="1:3" x14ac:dyDescent="0.2">
      <c r="A29" s="18">
        <v>0.36101461000000001</v>
      </c>
      <c r="B29" s="19">
        <v>156.7439</v>
      </c>
      <c r="C29" s="20">
        <v>4.4768160000000004</v>
      </c>
    </row>
    <row r="30" spans="1:3" x14ac:dyDescent="0.2">
      <c r="A30" s="18">
        <v>0.39088891199999998</v>
      </c>
      <c r="B30" s="19">
        <v>222.58670000000001</v>
      </c>
      <c r="C30" s="20">
        <v>6.5285979999999997</v>
      </c>
    </row>
    <row r="31" spans="1:3" x14ac:dyDescent="0.2">
      <c r="A31" s="18">
        <v>0.64885511699999998</v>
      </c>
      <c r="B31" s="19">
        <v>622.44299999999998</v>
      </c>
      <c r="C31" s="20">
        <v>57.616759999999999</v>
      </c>
    </row>
    <row r="32" spans="1:3" x14ac:dyDescent="0.2">
      <c r="A32" s="18">
        <v>0.560287113</v>
      </c>
      <c r="B32" s="19">
        <v>226.96530000000001</v>
      </c>
      <c r="C32" s="20">
        <v>24.267869999999998</v>
      </c>
    </row>
    <row r="33" spans="1:3" x14ac:dyDescent="0.2">
      <c r="A33" s="18">
        <v>0.444346505</v>
      </c>
      <c r="B33" s="19">
        <v>431.0025</v>
      </c>
      <c r="C33" s="20">
        <v>19.22064</v>
      </c>
    </row>
    <row r="34" spans="1:3" x14ac:dyDescent="0.2">
      <c r="A34" s="18">
        <v>0.58889941199999996</v>
      </c>
      <c r="B34" s="19">
        <v>954.86289999999997</v>
      </c>
      <c r="C34" s="20">
        <v>22.902000000000001</v>
      </c>
    </row>
    <row r="35" spans="1:3" ht="16" thickBot="1" x14ac:dyDescent="0.25">
      <c r="A35" s="21">
        <v>0.37270616600000001</v>
      </c>
      <c r="B35" s="22">
        <v>129.59729999999999</v>
      </c>
      <c r="C35" s="23">
        <v>10.89898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D5DBCB-DD19-49C5-B31C-F8F1881727B0}">
  <dimension ref="A1:C35"/>
  <sheetViews>
    <sheetView tabSelected="1" workbookViewId="0">
      <selection activeCell="A60" sqref="A60"/>
    </sheetView>
  </sheetViews>
  <sheetFormatPr baseColWidth="10" defaultColWidth="8.83203125" defaultRowHeight="15" x14ac:dyDescent="0.2"/>
  <cols>
    <col min="1" max="1" width="44" customWidth="1"/>
    <col min="2" max="2" width="18.1640625" customWidth="1"/>
    <col min="3" max="3" width="18.6640625" bestFit="1" customWidth="1"/>
  </cols>
  <sheetData>
    <row r="1" spans="1:3" ht="26" x14ac:dyDescent="0.3">
      <c r="A1" s="4" t="s">
        <v>71</v>
      </c>
    </row>
    <row r="3" spans="1:3" x14ac:dyDescent="0.2">
      <c r="A3" s="30" t="s">
        <v>47</v>
      </c>
      <c r="B3" s="30" t="s">
        <v>75</v>
      </c>
      <c r="C3" s="30" t="s">
        <v>76</v>
      </c>
    </row>
    <row r="4" spans="1:3" x14ac:dyDescent="0.2">
      <c r="A4" s="19">
        <v>8.1571644999999998E-2</v>
      </c>
      <c r="B4" s="19">
        <v>127.75217019999999</v>
      </c>
      <c r="C4" s="19">
        <v>125.0442815</v>
      </c>
    </row>
    <row r="5" spans="1:3" x14ac:dyDescent="0.2">
      <c r="A5" s="19">
        <v>0.81654779899999996</v>
      </c>
      <c r="B5" s="19">
        <v>109.3441266</v>
      </c>
      <c r="C5" s="19">
        <v>136.99644290000001</v>
      </c>
    </row>
    <row r="6" spans="1:3" x14ac:dyDescent="0.2">
      <c r="A6" s="19">
        <v>4.5231281999999998E-2</v>
      </c>
      <c r="B6" s="19">
        <v>112.419183</v>
      </c>
      <c r="C6" s="19">
        <v>125.74238870000001</v>
      </c>
    </row>
    <row r="7" spans="1:3" x14ac:dyDescent="0.2">
      <c r="A7" s="19">
        <v>3.8643232999999999E-2</v>
      </c>
      <c r="B7" s="19">
        <v>63.118850989999999</v>
      </c>
      <c r="C7" s="19">
        <v>120.556754</v>
      </c>
    </row>
    <row r="8" spans="1:3" x14ac:dyDescent="0.2">
      <c r="A8" s="19">
        <v>0.34172323700000001</v>
      </c>
      <c r="B8" s="19">
        <v>142.0164422</v>
      </c>
      <c r="C8" s="19">
        <v>189.72812260000001</v>
      </c>
    </row>
    <row r="9" spans="1:3" x14ac:dyDescent="0.2">
      <c r="A9" s="19">
        <v>2.4360995E-2</v>
      </c>
      <c r="B9" s="19">
        <v>79.206789619999995</v>
      </c>
      <c r="C9" s="19">
        <v>127.47136089999999</v>
      </c>
    </row>
    <row r="10" spans="1:3" x14ac:dyDescent="0.2">
      <c r="A10" s="19">
        <v>0.21144259900000001</v>
      </c>
      <c r="B10" s="19">
        <v>59.073682429999998</v>
      </c>
      <c r="C10" s="19">
        <v>119.768159</v>
      </c>
    </row>
    <row r="11" spans="1:3" x14ac:dyDescent="0.2">
      <c r="A11" s="19">
        <v>0.12928488499999999</v>
      </c>
      <c r="B11" s="19">
        <v>86.08301865</v>
      </c>
      <c r="C11" s="19">
        <v>120.5119359</v>
      </c>
    </row>
    <row r="12" spans="1:3" x14ac:dyDescent="0.2">
      <c r="A12" s="19">
        <v>4.3257216000000001E-2</v>
      </c>
      <c r="B12" s="19">
        <v>107.8549337</v>
      </c>
      <c r="C12" s="19">
        <v>144.11834930000001</v>
      </c>
    </row>
    <row r="13" spans="1:3" x14ac:dyDescent="0.2">
      <c r="A13" s="19">
        <v>2.7233951999999999E-2</v>
      </c>
      <c r="B13" s="19">
        <v>60.862874439999999</v>
      </c>
      <c r="C13" s="19">
        <v>120.0034768</v>
      </c>
    </row>
    <row r="14" spans="1:3" x14ac:dyDescent="0.2">
      <c r="A14" s="19">
        <v>0.70634871799999999</v>
      </c>
      <c r="B14" s="19">
        <v>70.246211860000003</v>
      </c>
      <c r="C14" s="19">
        <v>142.49521960000001</v>
      </c>
    </row>
    <row r="15" spans="1:3" x14ac:dyDescent="0.2">
      <c r="A15" s="19">
        <v>2.8412211999999999E-2</v>
      </c>
      <c r="B15" s="19">
        <v>144.1355556</v>
      </c>
      <c r="C15" s="19">
        <v>199.8285281</v>
      </c>
    </row>
    <row r="16" spans="1:3" x14ac:dyDescent="0.2">
      <c r="A16" s="19">
        <v>1.9957498000000001E-2</v>
      </c>
      <c r="B16" s="19">
        <v>69.390974970000002</v>
      </c>
      <c r="C16" s="19">
        <v>138.83214839999999</v>
      </c>
    </row>
    <row r="17" spans="1:3" x14ac:dyDescent="0.2">
      <c r="A17" s="19">
        <v>5.3673883999999998E-2</v>
      </c>
      <c r="B17" s="19">
        <v>77.180675410000006</v>
      </c>
      <c r="C17" s="19">
        <v>110.8511294</v>
      </c>
    </row>
    <row r="18" spans="1:3" x14ac:dyDescent="0.2">
      <c r="A18" s="19">
        <v>0.247537958</v>
      </c>
      <c r="B18" s="19">
        <v>113.189741</v>
      </c>
      <c r="C18" s="19">
        <v>136.98093489999999</v>
      </c>
    </row>
    <row r="19" spans="1:3" x14ac:dyDescent="0.2">
      <c r="A19" s="19">
        <v>2.2082142999999999E-2</v>
      </c>
      <c r="B19" s="19">
        <v>54.129540630000001</v>
      </c>
      <c r="C19" s="19">
        <v>136.00299960000001</v>
      </c>
    </row>
    <row r="20" spans="1:3" x14ac:dyDescent="0.2">
      <c r="A20" s="19">
        <v>4.1058773999999999E-2</v>
      </c>
      <c r="B20" s="19">
        <v>86.344341679999999</v>
      </c>
      <c r="C20" s="19">
        <v>85.218810230000003</v>
      </c>
    </row>
    <row r="21" spans="1:3" x14ac:dyDescent="0.2">
      <c r="A21" s="19">
        <v>8.3254638000000006E-2</v>
      </c>
      <c r="B21" s="19">
        <v>87.54314153</v>
      </c>
      <c r="C21" s="19">
        <v>129.46867599999999</v>
      </c>
    </row>
    <row r="22" spans="1:3" x14ac:dyDescent="0.2">
      <c r="A22" s="19">
        <v>0.34736398899999998</v>
      </c>
      <c r="B22" s="19">
        <v>127.3948694</v>
      </c>
      <c r="C22" s="19">
        <v>137.18688549999999</v>
      </c>
    </row>
    <row r="23" spans="1:3" x14ac:dyDescent="0.2">
      <c r="A23" s="19">
        <v>0.67859460299999996</v>
      </c>
      <c r="B23" s="19">
        <v>116.81790100000001</v>
      </c>
      <c r="C23" s="19">
        <v>133.6948309</v>
      </c>
    </row>
    <row r="24" spans="1:3" x14ac:dyDescent="0.2">
      <c r="A24" s="19">
        <v>0.35364163799999998</v>
      </c>
      <c r="B24" s="19">
        <v>93.659435070000001</v>
      </c>
      <c r="C24" s="19">
        <v>133.81246340000001</v>
      </c>
    </row>
    <row r="25" spans="1:3" x14ac:dyDescent="0.2">
      <c r="A25" s="19">
        <v>0.50283754000000003</v>
      </c>
      <c r="B25" s="19">
        <v>135.17078280000001</v>
      </c>
      <c r="C25" s="19">
        <v>153.75724700000001</v>
      </c>
    </row>
    <row r="26" spans="1:3" x14ac:dyDescent="0.2">
      <c r="A26" s="19">
        <v>5.8696353E-2</v>
      </c>
      <c r="B26" s="19">
        <v>75.811319249999997</v>
      </c>
      <c r="C26" s="19">
        <v>141.26604130000001</v>
      </c>
    </row>
    <row r="27" spans="1:3" x14ac:dyDescent="0.2">
      <c r="A27" s="19">
        <v>0.31942733600000001</v>
      </c>
      <c r="B27" s="19">
        <v>109.3592565</v>
      </c>
      <c r="C27" s="19">
        <v>168.54004259999999</v>
      </c>
    </row>
    <row r="28" spans="1:3" x14ac:dyDescent="0.2">
      <c r="A28" s="19">
        <v>0.175171837</v>
      </c>
      <c r="B28" s="19">
        <v>110.0963653</v>
      </c>
      <c r="C28" s="19">
        <v>158.87705940000001</v>
      </c>
    </row>
    <row r="29" spans="1:3" x14ac:dyDescent="0.2">
      <c r="A29" s="19">
        <v>0.36101461000000001</v>
      </c>
      <c r="B29" s="19">
        <v>161.38716239999999</v>
      </c>
      <c r="C29" s="19">
        <v>166.53209129999999</v>
      </c>
    </row>
    <row r="30" spans="1:3" x14ac:dyDescent="0.2">
      <c r="A30" s="19">
        <v>0.39088891199999998</v>
      </c>
      <c r="B30" s="19">
        <v>148.49567070000001</v>
      </c>
      <c r="C30" s="19">
        <v>189.4805676</v>
      </c>
    </row>
    <row r="31" spans="1:3" x14ac:dyDescent="0.2">
      <c r="A31" s="19">
        <v>0.64885511699999998</v>
      </c>
      <c r="B31" s="19">
        <v>162.52159560000001</v>
      </c>
      <c r="C31" s="19">
        <v>174.48257509999999</v>
      </c>
    </row>
    <row r="32" spans="1:3" x14ac:dyDescent="0.2">
      <c r="A32" s="19">
        <v>0.560287113</v>
      </c>
      <c r="B32" s="19">
        <v>193.05019770000001</v>
      </c>
      <c r="C32" s="19">
        <v>224.74355639999999</v>
      </c>
    </row>
    <row r="33" spans="1:3" x14ac:dyDescent="0.2">
      <c r="A33" s="19">
        <v>0.444346505</v>
      </c>
      <c r="B33" s="19">
        <v>131.8249462</v>
      </c>
      <c r="C33" s="19">
        <v>159.3396238</v>
      </c>
    </row>
    <row r="34" spans="1:3" x14ac:dyDescent="0.2">
      <c r="A34" s="19">
        <v>0.58889941199999996</v>
      </c>
      <c r="B34" s="19">
        <v>143.2115727</v>
      </c>
      <c r="C34" s="19">
        <v>142.26375909999999</v>
      </c>
    </row>
    <row r="35" spans="1:3" x14ac:dyDescent="0.2">
      <c r="A35" s="19">
        <v>0.37270616600000001</v>
      </c>
      <c r="B35" s="19">
        <v>150.45050420000001</v>
      </c>
      <c r="C35" s="19">
        <v>198.76844689999999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1A9682-B9C1-48BC-ACB0-72D0F0B22A10}">
  <dimension ref="A1:S33"/>
  <sheetViews>
    <sheetView workbookViewId="0">
      <selection activeCell="A4" sqref="A4:XFD4"/>
    </sheetView>
  </sheetViews>
  <sheetFormatPr baseColWidth="10" defaultColWidth="8.83203125" defaultRowHeight="15" x14ac:dyDescent="0.2"/>
  <cols>
    <col min="1" max="4" width="15.1640625" customWidth="1"/>
    <col min="6" max="9" width="15.1640625" customWidth="1"/>
    <col min="11" max="14" width="15.1640625" customWidth="1"/>
    <col min="16" max="19" width="15.1640625" customWidth="1"/>
  </cols>
  <sheetData>
    <row r="1" spans="1:19" ht="26" x14ac:dyDescent="0.3">
      <c r="A1" s="4" t="s">
        <v>51</v>
      </c>
    </row>
    <row r="3" spans="1:19" s="29" customFormat="1" x14ac:dyDescent="0.2">
      <c r="A3" s="62" t="s">
        <v>52</v>
      </c>
      <c r="B3" s="63"/>
      <c r="C3" s="63"/>
      <c r="D3" s="63"/>
      <c r="F3" s="62" t="s">
        <v>57</v>
      </c>
      <c r="G3" s="63"/>
      <c r="H3" s="63"/>
      <c r="I3" s="63"/>
      <c r="K3" s="62" t="s">
        <v>58</v>
      </c>
      <c r="L3" s="63"/>
      <c r="M3" s="63"/>
      <c r="N3" s="63"/>
      <c r="P3" s="62" t="s">
        <v>49</v>
      </c>
      <c r="Q3" s="63"/>
      <c r="R3" s="63"/>
      <c r="S3" s="63"/>
    </row>
    <row r="4" spans="1:19" s="3" customFormat="1" x14ac:dyDescent="0.2">
      <c r="A4" s="9" t="s">
        <v>53</v>
      </c>
      <c r="B4" s="9" t="s">
        <v>54</v>
      </c>
      <c r="C4" s="9" t="s">
        <v>55</v>
      </c>
      <c r="D4" s="9" t="s">
        <v>56</v>
      </c>
      <c r="F4" s="9" t="s">
        <v>53</v>
      </c>
      <c r="G4" s="9" t="s">
        <v>54</v>
      </c>
      <c r="H4" s="9" t="s">
        <v>55</v>
      </c>
      <c r="I4" s="9" t="s">
        <v>56</v>
      </c>
      <c r="K4" s="9" t="s">
        <v>53</v>
      </c>
      <c r="L4" s="9" t="s">
        <v>54</v>
      </c>
      <c r="M4" s="9" t="s">
        <v>55</v>
      </c>
      <c r="N4" s="9" t="s">
        <v>56</v>
      </c>
      <c r="P4" s="9" t="s">
        <v>53</v>
      </c>
      <c r="Q4" s="9" t="s">
        <v>54</v>
      </c>
      <c r="R4" s="9" t="s">
        <v>55</v>
      </c>
      <c r="S4" s="9" t="s">
        <v>56</v>
      </c>
    </row>
    <row r="5" spans="1:19" x14ac:dyDescent="0.2">
      <c r="A5" s="19">
        <v>38.939318909999997</v>
      </c>
      <c r="B5" s="19">
        <v>47.33021222</v>
      </c>
      <c r="C5" s="19">
        <v>34.082214649999997</v>
      </c>
      <c r="D5" s="19">
        <v>3.1957138359999999</v>
      </c>
      <c r="E5" s="24"/>
      <c r="F5" s="19">
        <v>0.162247162</v>
      </c>
      <c r="G5" s="19">
        <v>0</v>
      </c>
      <c r="H5" s="19">
        <v>0.26083327499999998</v>
      </c>
      <c r="I5" s="19">
        <v>6.0296487000000003E-2</v>
      </c>
      <c r="J5" s="24"/>
      <c r="K5" s="19">
        <v>5.5975270940000001</v>
      </c>
      <c r="L5" s="19">
        <v>0.76227281800000002</v>
      </c>
      <c r="M5" s="19">
        <v>3.3908325800000001</v>
      </c>
      <c r="N5" s="19">
        <v>3.316306811</v>
      </c>
      <c r="O5" s="24"/>
      <c r="P5" s="19">
        <v>39.628869350000002</v>
      </c>
      <c r="Q5" s="19">
        <v>12.12706755</v>
      </c>
      <c r="R5" s="19">
        <v>17.475829449999999</v>
      </c>
      <c r="S5" s="19">
        <v>31.71595241</v>
      </c>
    </row>
    <row r="6" spans="1:19" x14ac:dyDescent="0.2">
      <c r="A6" s="19">
        <v>21.585111699999999</v>
      </c>
      <c r="B6" s="19">
        <v>2.8695686239999998</v>
      </c>
      <c r="C6" s="19">
        <v>2.5728069740000001</v>
      </c>
      <c r="D6" s="19">
        <v>15.274928969999999</v>
      </c>
      <c r="E6" s="24"/>
      <c r="F6" s="19">
        <v>9.8903917379999999</v>
      </c>
      <c r="G6" s="19">
        <v>0.24952770599999999</v>
      </c>
      <c r="H6" s="19">
        <v>9.8954113999999996E-2</v>
      </c>
      <c r="I6" s="19">
        <v>0.87119366799999998</v>
      </c>
      <c r="J6" s="24"/>
      <c r="K6" s="19">
        <v>29.13655945</v>
      </c>
      <c r="L6" s="19">
        <v>17.342175600000001</v>
      </c>
      <c r="M6" s="19">
        <v>0.89058702899999997</v>
      </c>
      <c r="N6" s="19">
        <v>24.161104389999998</v>
      </c>
      <c r="O6" s="24"/>
      <c r="P6" s="19">
        <v>491.71285410000002</v>
      </c>
      <c r="Q6" s="19">
        <v>120.3347364</v>
      </c>
      <c r="R6" s="19">
        <v>20.186639329999998</v>
      </c>
      <c r="S6" s="19">
        <v>100.3034309</v>
      </c>
    </row>
    <row r="7" spans="1:19" x14ac:dyDescent="0.2">
      <c r="A7" s="19">
        <v>29.756047169999999</v>
      </c>
      <c r="B7" s="19">
        <v>14.99002677</v>
      </c>
      <c r="C7" s="19">
        <v>50.846376249999999</v>
      </c>
      <c r="D7" s="19">
        <v>4.2715249770000003</v>
      </c>
      <c r="E7" s="24"/>
      <c r="F7" s="19">
        <v>13.33708543</v>
      </c>
      <c r="G7" s="19">
        <v>0.58402701700000004</v>
      </c>
      <c r="H7" s="19">
        <v>0.121642048</v>
      </c>
      <c r="I7" s="19">
        <v>0.42245851400000001</v>
      </c>
      <c r="J7" s="24"/>
      <c r="K7" s="19">
        <v>134.9117924</v>
      </c>
      <c r="L7" s="19">
        <v>1.946756723</v>
      </c>
      <c r="M7" s="19">
        <v>3.9533665739999999</v>
      </c>
      <c r="N7" s="19">
        <v>1.5959543869999999</v>
      </c>
      <c r="O7" s="24"/>
      <c r="P7" s="19">
        <v>2055.080144</v>
      </c>
      <c r="Q7" s="19">
        <v>19.792026679999999</v>
      </c>
      <c r="R7" s="19">
        <v>24.814977880000001</v>
      </c>
      <c r="S7" s="19">
        <v>13.19009361</v>
      </c>
    </row>
    <row r="8" spans="1:19" x14ac:dyDescent="0.2">
      <c r="A8" s="19">
        <v>12.73524933</v>
      </c>
      <c r="B8" s="19">
        <v>2.583104348</v>
      </c>
      <c r="C8" s="19">
        <v>2.5161200529999999</v>
      </c>
      <c r="D8" s="19">
        <v>17.18698315</v>
      </c>
      <c r="E8" s="24"/>
      <c r="F8" s="19">
        <v>0.26981460400000001</v>
      </c>
      <c r="G8" s="19">
        <v>6.9190295040000001</v>
      </c>
      <c r="H8" s="19">
        <v>8.6519215850000002</v>
      </c>
      <c r="I8" s="19">
        <v>4.1887873500000001</v>
      </c>
      <c r="J8" s="24"/>
      <c r="K8" s="19">
        <v>15.811135820000001</v>
      </c>
      <c r="L8" s="19">
        <v>3.7362759319999999</v>
      </c>
      <c r="M8" s="19">
        <v>3.752108851</v>
      </c>
      <c r="N8" s="19">
        <v>4.4910709740000003</v>
      </c>
      <c r="O8" s="24"/>
      <c r="P8" s="19">
        <v>88.229375649999994</v>
      </c>
      <c r="Q8" s="19">
        <v>62.640280439999998</v>
      </c>
      <c r="R8" s="19">
        <v>59.857171780000002</v>
      </c>
      <c r="S8" s="19">
        <v>40.851472510000001</v>
      </c>
    </row>
    <row r="9" spans="1:19" x14ac:dyDescent="0.2">
      <c r="A9" s="19">
        <v>19.86448631</v>
      </c>
      <c r="B9" s="19">
        <v>2.118159404</v>
      </c>
      <c r="C9" s="19">
        <v>3.649643438</v>
      </c>
      <c r="D9" s="19">
        <v>2.006364949</v>
      </c>
      <c r="E9" s="24"/>
      <c r="F9" s="19">
        <v>5.7374265649999998</v>
      </c>
      <c r="G9" s="19">
        <v>0</v>
      </c>
      <c r="H9" s="19">
        <v>0.112296721</v>
      </c>
      <c r="I9" s="19">
        <v>1.5183302320000001</v>
      </c>
      <c r="J9" s="24"/>
      <c r="K9" s="19">
        <v>88.605351760000005</v>
      </c>
      <c r="L9" s="19">
        <v>15.489040640000001</v>
      </c>
      <c r="M9" s="19">
        <v>63.054608940000001</v>
      </c>
      <c r="N9" s="19">
        <v>14.31568504</v>
      </c>
      <c r="O9" s="24"/>
      <c r="P9" s="19">
        <v>1452.0019339999999</v>
      </c>
      <c r="Q9" s="19">
        <v>154.22848160000001</v>
      </c>
      <c r="R9" s="19">
        <v>227.79389889999999</v>
      </c>
      <c r="S9" s="19">
        <v>126.99747859999999</v>
      </c>
    </row>
    <row r="10" spans="1:19" x14ac:dyDescent="0.2">
      <c r="A10" s="19">
        <v>11.813295549999999</v>
      </c>
      <c r="B10" s="19">
        <v>6.7294001459999997</v>
      </c>
      <c r="C10" s="19">
        <v>7.499044101</v>
      </c>
      <c r="D10" s="19">
        <v>21.81952433</v>
      </c>
      <c r="E10" s="24"/>
      <c r="F10" s="19">
        <v>3.6152757929999999</v>
      </c>
      <c r="G10" s="19">
        <v>0.52210863200000002</v>
      </c>
      <c r="H10" s="19">
        <v>0.18290351499999999</v>
      </c>
      <c r="I10" s="19">
        <v>8.2963970999999997E-2</v>
      </c>
      <c r="J10" s="24"/>
      <c r="K10" s="19">
        <v>12.98444123</v>
      </c>
      <c r="L10" s="19">
        <v>0.232048281</v>
      </c>
      <c r="M10" s="19">
        <v>0.91451757300000003</v>
      </c>
      <c r="N10" s="19">
        <v>1.742243387</v>
      </c>
      <c r="O10" s="24"/>
      <c r="P10" s="19">
        <v>128.724186</v>
      </c>
      <c r="Q10" s="19">
        <v>13.342776150000001</v>
      </c>
      <c r="R10" s="19">
        <v>18.015996189999999</v>
      </c>
      <c r="S10" s="19">
        <v>42.643481000000001</v>
      </c>
    </row>
    <row r="11" spans="1:19" x14ac:dyDescent="0.2">
      <c r="A11" s="19">
        <v>49.19753618</v>
      </c>
      <c r="B11" s="19">
        <v>9.8353951819999992</v>
      </c>
      <c r="C11" s="19">
        <v>6.3792021749999996</v>
      </c>
      <c r="D11" s="19">
        <v>14.179465</v>
      </c>
      <c r="E11" s="24"/>
      <c r="F11" s="19">
        <v>0.61582451400000005</v>
      </c>
      <c r="G11" s="19">
        <v>1.4812342140000001</v>
      </c>
      <c r="H11" s="19">
        <v>2.0318940259999998</v>
      </c>
      <c r="I11" s="19">
        <v>0.40054985900000001</v>
      </c>
      <c r="J11" s="24"/>
      <c r="K11" s="19">
        <v>6.9793444930000001</v>
      </c>
      <c r="L11" s="19">
        <v>5.0954456969999997</v>
      </c>
      <c r="M11" s="19">
        <v>2.7879476169999999</v>
      </c>
      <c r="N11" s="19">
        <v>6.6491276560000001</v>
      </c>
      <c r="O11" s="24"/>
      <c r="P11" s="19">
        <v>95.58964958</v>
      </c>
      <c r="Q11" s="19">
        <v>71.158491650000002</v>
      </c>
      <c r="R11" s="19">
        <v>90.395657490000005</v>
      </c>
      <c r="S11" s="19">
        <v>31.68349383</v>
      </c>
    </row>
    <row r="12" spans="1:19" x14ac:dyDescent="0.2">
      <c r="A12" s="19">
        <v>5.9468646940000003</v>
      </c>
      <c r="B12" s="19">
        <v>2.4808367179999999</v>
      </c>
      <c r="C12" s="19">
        <v>18.553733650000002</v>
      </c>
      <c r="D12" s="19">
        <v>1.9402360970000001</v>
      </c>
      <c r="E12" s="24"/>
      <c r="F12" s="19">
        <v>3.7780081590000001</v>
      </c>
      <c r="G12" s="19">
        <v>0.236270164</v>
      </c>
      <c r="H12" s="19">
        <v>0.89020439200000001</v>
      </c>
      <c r="I12" s="19">
        <v>0.50070608900000002</v>
      </c>
      <c r="J12" s="24"/>
      <c r="K12" s="19">
        <v>78.988355760000005</v>
      </c>
      <c r="L12" s="19">
        <v>4.8435383539999997</v>
      </c>
      <c r="M12" s="19">
        <v>2.9517303539999999</v>
      </c>
      <c r="N12" s="19">
        <v>2.253177403</v>
      </c>
      <c r="O12" s="24"/>
      <c r="P12" s="19">
        <v>1503.997063</v>
      </c>
      <c r="Q12" s="19">
        <v>69.817833340000007</v>
      </c>
      <c r="R12" s="19">
        <v>23.894960000000001</v>
      </c>
      <c r="S12" s="19">
        <v>69.973675999999998</v>
      </c>
    </row>
    <row r="13" spans="1:19" x14ac:dyDescent="0.2">
      <c r="A13" s="19">
        <v>13.114594070000001</v>
      </c>
      <c r="B13" s="19">
        <v>7.1098222460000002</v>
      </c>
      <c r="C13" s="19">
        <v>4.9251548620000003</v>
      </c>
      <c r="D13" s="19">
        <v>17.335450569999999</v>
      </c>
      <c r="E13" s="24"/>
      <c r="F13" s="19">
        <v>7.2058209199999999</v>
      </c>
      <c r="G13" s="19">
        <v>1.6697309819999999</v>
      </c>
      <c r="H13" s="19">
        <v>2.0485157389999999</v>
      </c>
      <c r="I13" s="19">
        <v>4.8005863120000001</v>
      </c>
      <c r="J13" s="24"/>
      <c r="K13" s="19">
        <v>68.119027099999997</v>
      </c>
      <c r="L13" s="19">
        <v>0.37703602800000002</v>
      </c>
      <c r="M13" s="19">
        <v>4.750813097</v>
      </c>
      <c r="N13" s="19">
        <v>1.933569487</v>
      </c>
      <c r="O13" s="24"/>
      <c r="P13" s="19">
        <v>237.74405150000001</v>
      </c>
      <c r="Q13" s="19">
        <v>21.921951929999999</v>
      </c>
      <c r="R13" s="19">
        <v>116.85256800000001</v>
      </c>
      <c r="S13" s="19">
        <v>31.337160650000001</v>
      </c>
    </row>
    <row r="14" spans="1:19" x14ac:dyDescent="0.2">
      <c r="A14" s="19">
        <v>15.49485065</v>
      </c>
      <c r="B14" s="19">
        <v>16.485347340000001</v>
      </c>
      <c r="C14" s="19">
        <v>7.242426</v>
      </c>
      <c r="D14" s="19">
        <v>52.173717789999998</v>
      </c>
      <c r="E14" s="24"/>
      <c r="F14" s="19">
        <v>7.1735419999999994E-2</v>
      </c>
      <c r="G14" s="19">
        <v>0.22277496399999999</v>
      </c>
      <c r="H14" s="19">
        <v>0.6035355</v>
      </c>
      <c r="I14" s="19">
        <v>0.73380756400000002</v>
      </c>
      <c r="J14" s="24"/>
      <c r="K14" s="19">
        <v>13.1275818</v>
      </c>
      <c r="L14" s="19">
        <v>1.169568561</v>
      </c>
      <c r="M14" s="19">
        <v>21.672411140000001</v>
      </c>
      <c r="N14" s="19">
        <v>5.5035567289999996</v>
      </c>
      <c r="O14" s="24"/>
      <c r="P14" s="19">
        <v>96.986287419999996</v>
      </c>
      <c r="Q14" s="19">
        <v>19.93835928</v>
      </c>
      <c r="R14" s="19">
        <v>53.275724590000003</v>
      </c>
      <c r="S14" s="19">
        <v>36.98390122</v>
      </c>
    </row>
    <row r="15" spans="1:19" x14ac:dyDescent="0.2">
      <c r="A15" s="19">
        <v>59.289889909999999</v>
      </c>
      <c r="B15" s="19">
        <v>2.1529719100000002</v>
      </c>
      <c r="C15" s="19">
        <v>1.7842667990000001</v>
      </c>
      <c r="D15" s="19">
        <v>5.77417873</v>
      </c>
      <c r="E15" s="24"/>
      <c r="F15" s="19">
        <v>0.75196933499999996</v>
      </c>
      <c r="G15" s="19">
        <v>3.0981790899999999</v>
      </c>
      <c r="H15" s="19">
        <v>0.68396893999999997</v>
      </c>
      <c r="I15" s="19">
        <v>0.62887095100000001</v>
      </c>
      <c r="J15" s="24"/>
      <c r="K15" s="19">
        <v>67.445864999999998</v>
      </c>
      <c r="L15" s="19">
        <v>37.335683609999997</v>
      </c>
      <c r="M15" s="19">
        <v>15.99892563</v>
      </c>
      <c r="N15" s="19">
        <v>10.862316420000001</v>
      </c>
      <c r="O15" s="24"/>
      <c r="P15" s="19">
        <v>809.00331730000005</v>
      </c>
      <c r="Q15" s="19">
        <v>576.99647189999996</v>
      </c>
      <c r="R15" s="19">
        <v>273.14150919999997</v>
      </c>
      <c r="S15" s="19">
        <v>76.893766260000007</v>
      </c>
    </row>
    <row r="16" spans="1:19" x14ac:dyDescent="0.2">
      <c r="A16" s="19">
        <v>58.255500310000002</v>
      </c>
      <c r="B16" s="19">
        <v>8.6898949129999998</v>
      </c>
      <c r="C16" s="19">
        <v>10.905782</v>
      </c>
      <c r="D16" s="19">
        <v>5.3952987810000002</v>
      </c>
      <c r="E16" s="24"/>
      <c r="F16" s="19">
        <v>1.3716669050000001</v>
      </c>
      <c r="G16" s="19">
        <v>0.99178148499999996</v>
      </c>
      <c r="H16" s="19">
        <v>2.1016350720000001</v>
      </c>
      <c r="I16" s="19">
        <v>5.0899044999999997E-2</v>
      </c>
      <c r="J16" s="24"/>
      <c r="K16" s="19">
        <v>23.8831414</v>
      </c>
      <c r="L16" s="19">
        <v>1.700196831</v>
      </c>
      <c r="M16" s="19">
        <v>0.454407583</v>
      </c>
      <c r="N16" s="19">
        <v>0.91618281199999996</v>
      </c>
      <c r="O16" s="24"/>
      <c r="P16" s="19">
        <v>190.7423861</v>
      </c>
      <c r="Q16" s="19">
        <v>31.170275230000001</v>
      </c>
      <c r="R16" s="19">
        <v>17.721895740000001</v>
      </c>
      <c r="S16" s="19">
        <v>15.88050207</v>
      </c>
    </row>
    <row r="17" spans="1:19" x14ac:dyDescent="0.2">
      <c r="A17" s="19">
        <v>41.358352230000001</v>
      </c>
      <c r="B17" s="19">
        <v>10.02458154</v>
      </c>
      <c r="C17" s="19">
        <v>11.897281359999999</v>
      </c>
      <c r="D17" s="19">
        <v>5.005814955</v>
      </c>
      <c r="E17" s="24"/>
      <c r="F17" s="19">
        <v>1.4393858079999999</v>
      </c>
      <c r="G17" s="19">
        <v>0.86184185199999996</v>
      </c>
      <c r="H17" s="19">
        <v>0.79647071899999999</v>
      </c>
      <c r="I17" s="19">
        <v>0.80093039300000002</v>
      </c>
      <c r="J17" s="24"/>
      <c r="K17" s="19">
        <v>18.807974560000002</v>
      </c>
      <c r="L17" s="19">
        <v>18.370839480000001</v>
      </c>
      <c r="M17" s="19">
        <v>5.7744127110000001</v>
      </c>
      <c r="N17" s="19">
        <v>4.8456288760000001</v>
      </c>
      <c r="O17" s="24"/>
      <c r="P17" s="19">
        <v>88.234350050000003</v>
      </c>
      <c r="Q17" s="19">
        <v>223.67064070000001</v>
      </c>
      <c r="R17" s="19">
        <v>89.254499920000001</v>
      </c>
      <c r="S17" s="19">
        <v>31.877029629999999</v>
      </c>
    </row>
    <row r="18" spans="1:19" x14ac:dyDescent="0.2">
      <c r="A18" s="19">
        <v>20.436627569999999</v>
      </c>
      <c r="B18" s="19">
        <v>3.0099329940000001</v>
      </c>
      <c r="C18" s="19">
        <v>2.3715032040000001</v>
      </c>
      <c r="D18" s="19">
        <v>28.344122299999999</v>
      </c>
      <c r="E18" s="24"/>
      <c r="F18" s="19">
        <v>0.32439091399999997</v>
      </c>
      <c r="G18" s="19">
        <v>1.2899712830000001</v>
      </c>
      <c r="H18" s="19">
        <v>1.863323946</v>
      </c>
      <c r="I18" s="19">
        <v>1.072118101</v>
      </c>
      <c r="J18" s="24"/>
      <c r="K18" s="19">
        <v>41.003011520000001</v>
      </c>
      <c r="L18" s="19">
        <v>5.6615406310000003</v>
      </c>
      <c r="M18" s="19">
        <v>1.12928724</v>
      </c>
      <c r="N18" s="19">
        <v>22.782509650000001</v>
      </c>
      <c r="O18" s="24"/>
      <c r="P18" s="19">
        <v>121.51683629999999</v>
      </c>
      <c r="Q18" s="19">
        <v>61.560296229999999</v>
      </c>
      <c r="R18" s="19">
        <v>37.040621479999999</v>
      </c>
      <c r="S18" s="19">
        <v>89.119817170000005</v>
      </c>
    </row>
    <row r="19" spans="1:19" x14ac:dyDescent="0.2">
      <c r="A19" s="19">
        <v>10.362137560000001</v>
      </c>
      <c r="B19" s="19">
        <v>2.9069411889999999</v>
      </c>
      <c r="C19" s="19"/>
      <c r="D19" s="19">
        <v>3.436928794</v>
      </c>
      <c r="E19" s="24"/>
      <c r="F19" s="19">
        <v>1.68947895</v>
      </c>
      <c r="G19" s="19">
        <v>0.164543841</v>
      </c>
      <c r="H19" s="19"/>
      <c r="I19" s="19">
        <v>3.436928794</v>
      </c>
      <c r="J19" s="24"/>
      <c r="K19" s="19">
        <v>10.136873700000001</v>
      </c>
      <c r="L19" s="19">
        <v>1.590590462</v>
      </c>
      <c r="M19" s="19"/>
      <c r="N19" s="19">
        <v>1.173585442</v>
      </c>
      <c r="O19" s="24"/>
      <c r="P19" s="19">
        <v>165.90683290000001</v>
      </c>
      <c r="Q19" s="19">
        <v>8.3368879370000002</v>
      </c>
      <c r="R19" s="19"/>
      <c r="S19" s="19">
        <v>33.363357559999997</v>
      </c>
    </row>
    <row r="20" spans="1:19" x14ac:dyDescent="0.2">
      <c r="A20" s="19"/>
      <c r="B20" s="19">
        <v>12.832300439999999</v>
      </c>
      <c r="C20" s="19"/>
      <c r="D20" s="19"/>
      <c r="E20" s="24"/>
      <c r="F20" s="19"/>
      <c r="G20" s="19">
        <v>0.52495774500000003</v>
      </c>
      <c r="H20" s="19"/>
      <c r="I20" s="19"/>
      <c r="J20" s="24"/>
      <c r="K20" s="19"/>
      <c r="L20" s="19">
        <v>15.86538964</v>
      </c>
      <c r="M20" s="19"/>
      <c r="N20" s="19"/>
      <c r="O20" s="24"/>
      <c r="P20" s="19"/>
      <c r="Q20" s="19">
        <v>122.7817838</v>
      </c>
      <c r="R20" s="19"/>
      <c r="S20" s="19"/>
    </row>
    <row r="21" spans="1:19" x14ac:dyDescent="0.2">
      <c r="A21" s="19"/>
      <c r="B21" s="19">
        <v>5.9253633670000001</v>
      </c>
      <c r="C21" s="19"/>
      <c r="D21" s="19"/>
      <c r="E21" s="24"/>
      <c r="F21" s="19"/>
      <c r="G21" s="19">
        <v>8.4047706999999999E-2</v>
      </c>
      <c r="H21" s="19"/>
      <c r="I21" s="19"/>
      <c r="J21" s="24"/>
      <c r="K21" s="19"/>
      <c r="L21" s="19">
        <v>1.849049561</v>
      </c>
      <c r="M21" s="19"/>
      <c r="N21" s="19"/>
      <c r="O21" s="24"/>
      <c r="P21" s="19"/>
      <c r="Q21" s="19">
        <v>8.4047707329999994</v>
      </c>
      <c r="R21" s="19"/>
      <c r="S21" s="19"/>
    </row>
    <row r="22" spans="1:19" x14ac:dyDescent="0.2">
      <c r="A22" s="19"/>
      <c r="B22" s="19">
        <v>12.284513609999999</v>
      </c>
      <c r="C22" s="19"/>
      <c r="D22" s="19"/>
      <c r="E22" s="24"/>
      <c r="F22" s="19"/>
      <c r="G22" s="19">
        <v>2.8841901509999999</v>
      </c>
      <c r="H22" s="19"/>
      <c r="I22" s="19"/>
      <c r="J22" s="24"/>
      <c r="K22" s="19"/>
      <c r="L22" s="19">
        <v>1.388684147</v>
      </c>
      <c r="M22" s="19"/>
      <c r="N22" s="19"/>
      <c r="O22" s="24"/>
      <c r="P22" s="19"/>
      <c r="Q22" s="19">
        <v>32.527255599999997</v>
      </c>
      <c r="R22" s="19"/>
      <c r="S22" s="19"/>
    </row>
    <row r="23" spans="1:19" x14ac:dyDescent="0.2">
      <c r="A23" s="19"/>
      <c r="B23" s="19">
        <v>1.240430991</v>
      </c>
      <c r="C23" s="19"/>
      <c r="D23" s="19"/>
      <c r="E23" s="24"/>
      <c r="F23" s="19"/>
      <c r="G23" s="19">
        <v>1.184047764</v>
      </c>
      <c r="H23" s="19"/>
      <c r="I23" s="19"/>
      <c r="J23" s="24"/>
      <c r="K23" s="19"/>
      <c r="L23" s="19">
        <v>44.429982770000002</v>
      </c>
      <c r="M23" s="19"/>
      <c r="N23" s="19"/>
      <c r="O23" s="24"/>
      <c r="P23" s="19"/>
      <c r="Q23" s="19">
        <v>348.56110849999999</v>
      </c>
      <c r="R23" s="19"/>
      <c r="S23" s="19"/>
    </row>
    <row r="24" spans="1:19" x14ac:dyDescent="0.2">
      <c r="A24" s="19"/>
      <c r="B24" s="19">
        <v>36.869884229999997</v>
      </c>
      <c r="C24" s="19"/>
      <c r="D24" s="19"/>
      <c r="E24" s="24"/>
      <c r="F24" s="19"/>
      <c r="G24" s="19">
        <v>8.1300736999999998E-2</v>
      </c>
      <c r="H24" s="19"/>
      <c r="I24" s="19"/>
      <c r="J24" s="24"/>
      <c r="K24" s="19"/>
      <c r="L24" s="19">
        <v>0.36585331599999998</v>
      </c>
      <c r="M24" s="19"/>
      <c r="N24" s="19"/>
      <c r="O24" s="24"/>
      <c r="P24" s="19"/>
      <c r="Q24" s="19">
        <v>22.39835304</v>
      </c>
      <c r="R24" s="19"/>
      <c r="S24" s="19"/>
    </row>
    <row r="25" spans="1:19" x14ac:dyDescent="0.2">
      <c r="A25" s="19"/>
      <c r="B25" s="19">
        <v>15.857736969999999</v>
      </c>
      <c r="C25" s="19"/>
      <c r="D25" s="19"/>
      <c r="E25" s="24"/>
      <c r="F25" s="19"/>
      <c r="G25" s="19">
        <v>0.70621500699999995</v>
      </c>
      <c r="H25" s="19"/>
      <c r="I25" s="19"/>
      <c r="J25" s="24"/>
      <c r="K25" s="19"/>
      <c r="L25" s="19">
        <v>10.97843329</v>
      </c>
      <c r="M25" s="19"/>
      <c r="N25" s="19"/>
      <c r="O25" s="24"/>
      <c r="P25" s="19"/>
      <c r="Q25" s="19">
        <v>65.54959289</v>
      </c>
      <c r="R25" s="19"/>
      <c r="S25" s="19"/>
    </row>
    <row r="26" spans="1:19" x14ac:dyDescent="0.2">
      <c r="A26" s="19"/>
      <c r="B26" s="19">
        <v>2.7045646379999999</v>
      </c>
      <c r="C26" s="19"/>
      <c r="D26" s="19"/>
      <c r="E26" s="24"/>
      <c r="F26" s="19"/>
      <c r="G26" s="19">
        <v>0.40280749900000001</v>
      </c>
      <c r="H26" s="19"/>
      <c r="I26" s="19"/>
      <c r="J26" s="24"/>
      <c r="K26" s="19"/>
      <c r="L26" s="19">
        <v>3.4526357079999999</v>
      </c>
      <c r="M26" s="19"/>
      <c r="N26" s="19"/>
      <c r="O26" s="24"/>
      <c r="P26" s="19"/>
      <c r="Q26" s="19">
        <v>63.758672730000001</v>
      </c>
      <c r="R26" s="19"/>
      <c r="S26" s="19"/>
    </row>
    <row r="27" spans="1:19" x14ac:dyDescent="0.2">
      <c r="A27" s="19"/>
      <c r="B27" s="19">
        <v>31.542890620000001</v>
      </c>
      <c r="C27" s="19"/>
      <c r="D27" s="19"/>
      <c r="E27" s="24"/>
      <c r="F27" s="19"/>
      <c r="G27" s="19">
        <v>0.92256365299999998</v>
      </c>
      <c r="H27" s="19"/>
      <c r="I27" s="19"/>
      <c r="J27" s="24"/>
      <c r="K27" s="19"/>
      <c r="L27" s="19">
        <v>4.8324762789999998</v>
      </c>
      <c r="M27" s="19"/>
      <c r="N27" s="19"/>
      <c r="O27" s="24"/>
      <c r="P27" s="19"/>
      <c r="Q27" s="19">
        <v>42.745449270000002</v>
      </c>
      <c r="R27" s="19"/>
      <c r="S27" s="19"/>
    </row>
    <row r="28" spans="1:19" x14ac:dyDescent="0.2">
      <c r="A28" s="19"/>
      <c r="B28" s="19">
        <v>46.040657430000003</v>
      </c>
      <c r="C28" s="19"/>
      <c r="D28" s="19"/>
      <c r="E28" s="24"/>
      <c r="F28" s="19"/>
      <c r="G28" s="19">
        <v>0.80773083199999995</v>
      </c>
      <c r="H28" s="19"/>
      <c r="I28" s="19"/>
      <c r="J28" s="24"/>
      <c r="K28" s="19"/>
      <c r="L28" s="19">
        <v>3.7862382760000002</v>
      </c>
      <c r="M28" s="19"/>
      <c r="N28" s="19"/>
      <c r="O28" s="24"/>
      <c r="P28" s="19"/>
      <c r="Q28" s="19">
        <v>37.105135099999998</v>
      </c>
      <c r="R28" s="19"/>
      <c r="S28" s="19"/>
    </row>
    <row r="29" spans="1:19" x14ac:dyDescent="0.2">
      <c r="A29" s="19"/>
      <c r="B29" s="19">
        <v>3.1819005169999999</v>
      </c>
      <c r="C29" s="19"/>
      <c r="D29" s="19"/>
      <c r="E29" s="24"/>
      <c r="F29" s="19"/>
      <c r="G29" s="19">
        <v>0.46282189299999998</v>
      </c>
      <c r="H29" s="19"/>
      <c r="I29" s="19"/>
      <c r="J29" s="24"/>
      <c r="K29" s="19"/>
      <c r="L29" s="19">
        <v>8.2150886070000002</v>
      </c>
      <c r="M29" s="19"/>
      <c r="N29" s="19"/>
      <c r="O29" s="24"/>
      <c r="P29" s="19"/>
      <c r="Q29" s="19">
        <v>27.94287181</v>
      </c>
      <c r="R29" s="19"/>
      <c r="S29" s="19"/>
    </row>
    <row r="30" spans="1:19" x14ac:dyDescent="0.2">
      <c r="A30" s="19"/>
      <c r="B30" s="19">
        <v>6.0378351700000001</v>
      </c>
      <c r="C30" s="19"/>
      <c r="D30" s="19"/>
      <c r="E30" s="24"/>
      <c r="F30" s="19"/>
      <c r="G30" s="19">
        <v>0.30805281499999998</v>
      </c>
      <c r="H30" s="19"/>
      <c r="I30" s="19"/>
      <c r="J30" s="24"/>
      <c r="K30" s="19"/>
      <c r="L30" s="19">
        <v>2.1563697039999998</v>
      </c>
      <c r="M30" s="19"/>
      <c r="N30" s="19"/>
      <c r="O30" s="24"/>
      <c r="P30" s="19"/>
      <c r="Q30" s="19">
        <v>22.980739979999999</v>
      </c>
      <c r="R30" s="19"/>
      <c r="S30" s="19"/>
    </row>
    <row r="31" spans="1:19" x14ac:dyDescent="0.2">
      <c r="A31" s="19"/>
      <c r="B31" s="19">
        <v>4.1398665589999997</v>
      </c>
      <c r="C31" s="19"/>
      <c r="D31" s="19"/>
      <c r="E31" s="24"/>
      <c r="F31" s="19"/>
      <c r="G31" s="19">
        <v>0.21230084900000001</v>
      </c>
      <c r="H31" s="19"/>
      <c r="I31" s="19"/>
      <c r="J31" s="24"/>
      <c r="K31" s="19"/>
      <c r="L31" s="19">
        <v>14.224156900000001</v>
      </c>
      <c r="M31" s="19"/>
      <c r="N31" s="19"/>
      <c r="O31" s="24"/>
      <c r="P31" s="19"/>
      <c r="Q31" s="19">
        <v>106.0973494</v>
      </c>
      <c r="R31" s="19"/>
      <c r="S31" s="19"/>
    </row>
    <row r="32" spans="1:19" x14ac:dyDescent="0.2">
      <c r="A32" s="19"/>
      <c r="B32" s="19">
        <v>28.21023628</v>
      </c>
      <c r="C32" s="19"/>
      <c r="D32" s="19"/>
      <c r="E32" s="24"/>
      <c r="F32" s="19"/>
      <c r="G32" s="19">
        <v>0.33526596600000003</v>
      </c>
      <c r="H32" s="19"/>
      <c r="I32" s="19"/>
      <c r="J32" s="24"/>
      <c r="K32" s="19"/>
      <c r="L32" s="19">
        <v>13.93748516</v>
      </c>
      <c r="M32" s="19"/>
      <c r="N32" s="19"/>
      <c r="O32" s="24"/>
      <c r="P32" s="19"/>
      <c r="Q32" s="19">
        <v>23.46861762</v>
      </c>
      <c r="R32" s="19"/>
      <c r="S32" s="19"/>
    </row>
    <row r="33" spans="1:19" x14ac:dyDescent="0.2">
      <c r="A33" s="19"/>
      <c r="B33" s="19">
        <v>7.1495222480000002</v>
      </c>
      <c r="C33" s="19"/>
      <c r="D33" s="19"/>
      <c r="E33" s="24"/>
      <c r="F33" s="19"/>
      <c r="G33" s="19">
        <v>3.8811692209999999</v>
      </c>
      <c r="H33" s="19"/>
      <c r="I33" s="19"/>
      <c r="J33" s="24"/>
      <c r="K33" s="19"/>
      <c r="L33" s="19">
        <v>4.4939854129999999</v>
      </c>
      <c r="M33" s="19"/>
      <c r="N33" s="19"/>
      <c r="O33" s="24"/>
      <c r="P33" s="19"/>
      <c r="Q33" s="19">
        <v>30.708900320000001</v>
      </c>
      <c r="R33" s="19"/>
      <c r="S33" s="19"/>
    </row>
  </sheetData>
  <mergeCells count="4">
    <mergeCell ref="A3:D3"/>
    <mergeCell ref="F3:I3"/>
    <mergeCell ref="K3:N3"/>
    <mergeCell ref="P3:S3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0780BD-8220-408A-B3F6-14406FCC1A56}">
  <dimension ref="A1:I14"/>
  <sheetViews>
    <sheetView workbookViewId="0">
      <selection activeCell="A4" sqref="A4:XFD4"/>
    </sheetView>
  </sheetViews>
  <sheetFormatPr baseColWidth="10" defaultColWidth="8.83203125" defaultRowHeight="15" x14ac:dyDescent="0.2"/>
  <cols>
    <col min="1" max="4" width="15.1640625" customWidth="1"/>
    <col min="6" max="9" width="15.1640625" customWidth="1"/>
  </cols>
  <sheetData>
    <row r="1" spans="1:9" ht="26" x14ac:dyDescent="0.3">
      <c r="A1" s="4" t="s">
        <v>59</v>
      </c>
    </row>
    <row r="3" spans="1:9" x14ac:dyDescent="0.2">
      <c r="A3" s="62" t="s">
        <v>63</v>
      </c>
      <c r="B3" s="62"/>
      <c r="C3" s="62"/>
      <c r="D3" s="62"/>
      <c r="E3" s="31"/>
      <c r="F3" s="62" t="s">
        <v>64</v>
      </c>
      <c r="G3" s="62"/>
      <c r="H3" s="62"/>
      <c r="I3" s="62"/>
    </row>
    <row r="4" spans="1:9" s="3" customFormat="1" x14ac:dyDescent="0.2">
      <c r="A4" s="9" t="s">
        <v>60</v>
      </c>
      <c r="B4" s="9" t="s">
        <v>53</v>
      </c>
      <c r="C4" s="9" t="s">
        <v>61</v>
      </c>
      <c r="D4" s="9" t="s">
        <v>62</v>
      </c>
      <c r="F4" s="9" t="s">
        <v>60</v>
      </c>
      <c r="G4" s="9" t="s">
        <v>53</v>
      </c>
      <c r="H4" s="9" t="s">
        <v>61</v>
      </c>
      <c r="I4" s="9" t="s">
        <v>62</v>
      </c>
    </row>
    <row r="5" spans="1:9" x14ac:dyDescent="0.2">
      <c r="A5" s="19">
        <v>5.5385960780000003</v>
      </c>
      <c r="B5" s="19">
        <v>457.78362440000001</v>
      </c>
      <c r="C5" s="19">
        <v>124.6446</v>
      </c>
      <c r="D5" s="19">
        <v>5.1599810000000002</v>
      </c>
      <c r="E5" s="24"/>
      <c r="F5" s="19">
        <v>3.9808659309999999</v>
      </c>
      <c r="G5" s="19">
        <v>14.6526865</v>
      </c>
      <c r="H5" s="19">
        <v>26.466069999999998</v>
      </c>
      <c r="I5" s="19">
        <v>7.2994849999999998</v>
      </c>
    </row>
    <row r="6" spans="1:9" x14ac:dyDescent="0.2">
      <c r="A6" s="19">
        <v>6.3356288190000001</v>
      </c>
      <c r="B6" s="19">
        <v>87.204200130000004</v>
      </c>
      <c r="C6" s="19">
        <v>55.435789999999997</v>
      </c>
      <c r="D6" s="19">
        <v>1.4853559999999999</v>
      </c>
      <c r="E6" s="24"/>
      <c r="F6" s="19">
        <v>7.0809969150000001</v>
      </c>
      <c r="G6" s="19">
        <v>8.8559705839999996</v>
      </c>
      <c r="H6" s="19">
        <v>29.0443</v>
      </c>
      <c r="I6" s="19">
        <v>6.9962419999999996</v>
      </c>
    </row>
    <row r="7" spans="1:9" x14ac:dyDescent="0.2">
      <c r="A7" s="19">
        <v>43.070260330000004</v>
      </c>
      <c r="B7" s="19">
        <v>22.938654750000001</v>
      </c>
      <c r="C7" s="19">
        <v>9.3480460000000001</v>
      </c>
      <c r="D7" s="19">
        <v>11.887</v>
      </c>
      <c r="E7" s="24"/>
      <c r="F7" s="19">
        <v>6.8437204639999996</v>
      </c>
      <c r="G7" s="19">
        <v>10.50531063</v>
      </c>
      <c r="H7" s="19">
        <v>5.771617</v>
      </c>
      <c r="I7" s="19">
        <v>16.706050000000001</v>
      </c>
    </row>
    <row r="8" spans="1:9" x14ac:dyDescent="0.2">
      <c r="A8" s="19">
        <v>5.9653589760000001</v>
      </c>
      <c r="B8" s="19">
        <v>50.500108179999998</v>
      </c>
      <c r="C8" s="19">
        <v>9.1323439999999998</v>
      </c>
      <c r="D8" s="19">
        <v>2.4303189999999999</v>
      </c>
      <c r="E8" s="24"/>
      <c r="F8" s="19">
        <v>7.6873182680000003</v>
      </c>
      <c r="G8" s="19">
        <v>37.353489670000002</v>
      </c>
      <c r="H8" s="19">
        <v>5.8643970000000003</v>
      </c>
      <c r="I8" s="19">
        <v>2.0967449999999999</v>
      </c>
    </row>
    <row r="9" spans="1:9" x14ac:dyDescent="0.2">
      <c r="A9" s="19">
        <v>52.16015677</v>
      </c>
      <c r="B9" s="19">
        <v>8.5150511059999996</v>
      </c>
      <c r="C9" s="19">
        <v>4.2498579999999997</v>
      </c>
      <c r="D9" s="19">
        <v>8.0872709999999994</v>
      </c>
      <c r="E9" s="24"/>
      <c r="F9" s="19">
        <v>33.100791469999997</v>
      </c>
      <c r="G9" s="19">
        <v>7.9899943359999996</v>
      </c>
      <c r="H9" s="19">
        <v>4.5517599999999998</v>
      </c>
      <c r="I9" s="19">
        <v>2.8171870000000001</v>
      </c>
    </row>
    <row r="10" spans="1:9" x14ac:dyDescent="0.2">
      <c r="A10" s="19">
        <v>5.3175843440000001</v>
      </c>
      <c r="B10" s="19">
        <v>236.3641677</v>
      </c>
      <c r="C10" s="19">
        <v>2.8505669999999999</v>
      </c>
      <c r="D10" s="19">
        <v>9.4310369999999999</v>
      </c>
      <c r="E10" s="24"/>
      <c r="F10" s="19">
        <v>6.2423816209999998</v>
      </c>
      <c r="G10" s="19">
        <v>32.198419489999999</v>
      </c>
      <c r="H10" s="19">
        <v>4.3143710000000004</v>
      </c>
      <c r="I10" s="19">
        <v>7.4849500000000004</v>
      </c>
    </row>
    <row r="11" spans="1:9" x14ac:dyDescent="0.2">
      <c r="A11" s="19"/>
      <c r="B11" s="19">
        <v>115.0550602</v>
      </c>
      <c r="C11" s="19">
        <v>30.19603</v>
      </c>
      <c r="D11" s="19"/>
      <c r="E11" s="24"/>
      <c r="F11" s="19"/>
      <c r="G11" s="19">
        <v>107.8467914</v>
      </c>
      <c r="H11" s="19">
        <v>15.136570000000001</v>
      </c>
      <c r="I11" s="19">
        <v>9.0195159999999994</v>
      </c>
    </row>
    <row r="12" spans="1:9" x14ac:dyDescent="0.2">
      <c r="A12" s="19"/>
      <c r="B12" s="19">
        <v>323.3744097</v>
      </c>
      <c r="C12" s="19">
        <v>93.679730000000006</v>
      </c>
      <c r="D12" s="19"/>
      <c r="E12" s="24"/>
      <c r="F12" s="19"/>
      <c r="G12" s="19">
        <v>29.473727289999999</v>
      </c>
      <c r="H12" s="19">
        <v>21.30349</v>
      </c>
      <c r="I12" s="19">
        <v>8.3290240000000004</v>
      </c>
    </row>
    <row r="13" spans="1:9" x14ac:dyDescent="0.2">
      <c r="A13" s="19"/>
      <c r="B13" s="19">
        <v>49.224179370000002</v>
      </c>
      <c r="C13" s="19"/>
      <c r="D13" s="19"/>
      <c r="E13" s="24"/>
      <c r="F13" s="19"/>
      <c r="G13" s="19">
        <v>15.60636306</v>
      </c>
      <c r="H13" s="19"/>
      <c r="I13" s="19"/>
    </row>
    <row r="14" spans="1:9" x14ac:dyDescent="0.2">
      <c r="A14" s="19"/>
      <c r="B14" s="19">
        <v>26.084089049999999</v>
      </c>
      <c r="C14" s="19"/>
      <c r="D14" s="19"/>
      <c r="E14" s="24"/>
      <c r="F14" s="19"/>
      <c r="G14" s="19">
        <v>14.778205939999999</v>
      </c>
      <c r="H14" s="19"/>
      <c r="I14" s="19"/>
    </row>
  </sheetData>
  <mergeCells count="2">
    <mergeCell ref="A3:D3"/>
    <mergeCell ref="F3:I3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43713B-38D0-47F4-A80C-443321A67B5D}">
  <dimension ref="A1:I33"/>
  <sheetViews>
    <sheetView workbookViewId="0">
      <selection activeCell="C55" sqref="C55"/>
    </sheetView>
  </sheetViews>
  <sheetFormatPr baseColWidth="10" defaultColWidth="8.83203125" defaultRowHeight="15" x14ac:dyDescent="0.2"/>
  <cols>
    <col min="1" max="4" width="16.83203125" customWidth="1"/>
    <col min="6" max="9" width="16.83203125" customWidth="1"/>
  </cols>
  <sheetData>
    <row r="1" spans="1:9" ht="26" x14ac:dyDescent="0.3">
      <c r="A1" s="4" t="s">
        <v>65</v>
      </c>
    </row>
    <row r="3" spans="1:9" x14ac:dyDescent="0.2">
      <c r="A3" s="62" t="s">
        <v>70</v>
      </c>
      <c r="B3" s="62"/>
      <c r="C3" s="62"/>
      <c r="D3" s="62"/>
      <c r="F3" s="62" t="s">
        <v>77</v>
      </c>
      <c r="G3" s="62"/>
      <c r="H3" s="62"/>
      <c r="I3" s="62"/>
    </row>
    <row r="4" spans="1:9" x14ac:dyDescent="0.2">
      <c r="A4" s="30" t="s">
        <v>66</v>
      </c>
      <c r="B4" s="30" t="s">
        <v>67</v>
      </c>
      <c r="C4" s="30" t="s">
        <v>68</v>
      </c>
      <c r="D4" s="30" t="s">
        <v>69</v>
      </c>
      <c r="F4" s="30" t="s">
        <v>66</v>
      </c>
      <c r="G4" s="30" t="s">
        <v>67</v>
      </c>
      <c r="H4" s="30" t="s">
        <v>68</v>
      </c>
      <c r="I4" s="30" t="s">
        <v>69</v>
      </c>
    </row>
    <row r="5" spans="1:9" x14ac:dyDescent="0.2">
      <c r="A5" s="19">
        <v>17.013117810000001</v>
      </c>
      <c r="B5" s="19">
        <v>33.190316539999998</v>
      </c>
      <c r="C5" s="19">
        <v>22.03848803</v>
      </c>
      <c r="D5" s="19">
        <v>27.848786629999999</v>
      </c>
      <c r="F5" s="11">
        <v>0.82805104900000004</v>
      </c>
      <c r="G5" s="11">
        <v>1.560186979</v>
      </c>
      <c r="H5" s="11">
        <v>0.53764780899999998</v>
      </c>
      <c r="I5" s="11">
        <v>1.6184512950000001</v>
      </c>
    </row>
    <row r="6" spans="1:9" x14ac:dyDescent="0.2">
      <c r="A6" s="19">
        <v>10.91089979</v>
      </c>
      <c r="B6" s="19">
        <v>35.324632899999997</v>
      </c>
      <c r="C6" s="19">
        <v>11.60406229</v>
      </c>
      <c r="D6" s="19">
        <v>52.322849609999999</v>
      </c>
      <c r="F6" s="11">
        <v>0.86122677000000003</v>
      </c>
      <c r="G6" s="11">
        <v>1.635823179</v>
      </c>
      <c r="H6" s="11">
        <v>0.48484364400000002</v>
      </c>
      <c r="I6" s="11">
        <v>0.69494993999999999</v>
      </c>
    </row>
    <row r="7" spans="1:9" x14ac:dyDescent="0.2">
      <c r="A7" s="19">
        <v>12.589106259999999</v>
      </c>
      <c r="B7" s="19">
        <v>1.831159E-3</v>
      </c>
      <c r="C7" s="19">
        <v>26.05608127</v>
      </c>
      <c r="D7" s="19">
        <v>29.853904490000001</v>
      </c>
      <c r="F7" s="11">
        <v>0.69464557999999998</v>
      </c>
      <c r="G7" s="11">
        <v>0.20761477</v>
      </c>
      <c r="H7" s="11">
        <v>0.52713520000000003</v>
      </c>
      <c r="I7" s="11">
        <v>0.86813187800000002</v>
      </c>
    </row>
    <row r="8" spans="1:9" x14ac:dyDescent="0.2">
      <c r="A8" s="19">
        <v>3.7224921059999998</v>
      </c>
      <c r="B8" s="19">
        <v>121.5368517</v>
      </c>
      <c r="C8" s="19">
        <v>4.7152571019999998</v>
      </c>
      <c r="D8" s="19">
        <v>34.94564484</v>
      </c>
      <c r="F8" s="11">
        <v>0.78055366000000004</v>
      </c>
      <c r="G8" s="11">
        <v>1.677078684</v>
      </c>
      <c r="H8" s="11">
        <v>0.44480325500000001</v>
      </c>
      <c r="I8" s="11">
        <v>0.62339829000000002</v>
      </c>
    </row>
    <row r="9" spans="1:9" x14ac:dyDescent="0.2">
      <c r="A9" s="19">
        <v>124.0190379</v>
      </c>
      <c r="B9" s="19">
        <v>6.170175E-3</v>
      </c>
      <c r="C9" s="19">
        <v>168.64547949999999</v>
      </c>
      <c r="D9" s="19">
        <v>18.792153450000001</v>
      </c>
      <c r="F9" s="11">
        <v>1.467245879</v>
      </c>
      <c r="G9" s="11">
        <v>0.46820008800000001</v>
      </c>
      <c r="H9" s="11">
        <v>3.5209211530000002</v>
      </c>
      <c r="I9" s="11">
        <v>0.71579866999999997</v>
      </c>
    </row>
    <row r="10" spans="1:9" x14ac:dyDescent="0.2">
      <c r="A10" s="19">
        <v>6.5777847960000004</v>
      </c>
      <c r="B10" s="19">
        <v>57.295097740000003</v>
      </c>
      <c r="C10" s="19">
        <v>20.094916390000002</v>
      </c>
      <c r="D10" s="19">
        <v>57.698556699999997</v>
      </c>
      <c r="F10" s="11">
        <v>1.069367833</v>
      </c>
      <c r="G10" s="11">
        <v>1.1246660939999999</v>
      </c>
      <c r="H10" s="11">
        <v>1.0174250229999999</v>
      </c>
      <c r="I10" s="11">
        <v>1.0160145860000001</v>
      </c>
    </row>
    <row r="11" spans="1:9" x14ac:dyDescent="0.2">
      <c r="A11" s="19">
        <v>7.1733231609999999</v>
      </c>
      <c r="B11" s="19">
        <v>102.0286061</v>
      </c>
      <c r="C11" s="19">
        <v>4.7025588459999996</v>
      </c>
      <c r="D11" s="19">
        <v>52.71280505</v>
      </c>
      <c r="F11" s="11">
        <v>0.798067729</v>
      </c>
      <c r="G11" s="11">
        <v>1.1712151710000001</v>
      </c>
      <c r="H11" s="11">
        <v>0.67308531000000005</v>
      </c>
      <c r="I11" s="11">
        <v>0.615692617</v>
      </c>
    </row>
    <row r="12" spans="1:9" x14ac:dyDescent="0.2">
      <c r="A12" s="19">
        <v>63.611346179999998</v>
      </c>
      <c r="B12" s="19">
        <v>30.573038319999998</v>
      </c>
      <c r="C12" s="19">
        <v>69.176521210000004</v>
      </c>
      <c r="D12" s="19">
        <v>15.28410482</v>
      </c>
      <c r="F12" s="11">
        <v>0.76270099000000002</v>
      </c>
      <c r="G12" s="11">
        <v>0.73849792400000003</v>
      </c>
      <c r="H12" s="11">
        <v>1.159671334</v>
      </c>
      <c r="I12" s="11">
        <v>1.313876088</v>
      </c>
    </row>
    <row r="13" spans="1:9" x14ac:dyDescent="0.2">
      <c r="A13" s="19">
        <v>22.296893879999999</v>
      </c>
      <c r="B13" s="19">
        <v>53.117389770000003</v>
      </c>
      <c r="C13" s="19">
        <v>24.920126969999998</v>
      </c>
      <c r="D13" s="19">
        <v>0.570678668</v>
      </c>
      <c r="F13" s="11">
        <v>0.62746403299999998</v>
      </c>
      <c r="G13" s="11">
        <v>1.1252563390000001</v>
      </c>
      <c r="H13" s="11">
        <v>1.035915645</v>
      </c>
      <c r="I13" s="11">
        <v>1.1565789689999999</v>
      </c>
    </row>
    <row r="14" spans="1:9" x14ac:dyDescent="0.2">
      <c r="A14" s="19">
        <v>7.0504021809999999</v>
      </c>
      <c r="B14" s="19">
        <v>435.67315450000001</v>
      </c>
      <c r="C14" s="19">
        <v>16.344170470000002</v>
      </c>
      <c r="D14" s="19">
        <v>5.5734846359999999</v>
      </c>
      <c r="F14" s="11">
        <v>0.91630831700000004</v>
      </c>
      <c r="G14" s="11">
        <v>2.5988911049999999</v>
      </c>
      <c r="H14" s="11">
        <v>1.1181753459999999</v>
      </c>
      <c r="I14" s="11">
        <v>0.89793339900000002</v>
      </c>
    </row>
    <row r="15" spans="1:9" x14ac:dyDescent="0.2">
      <c r="A15" s="19">
        <v>11.45081259</v>
      </c>
      <c r="B15" s="19">
        <v>134.81321639999999</v>
      </c>
      <c r="C15" s="19">
        <v>49.958919420000001</v>
      </c>
      <c r="D15" s="19">
        <v>8.8240384420000009</v>
      </c>
      <c r="F15" s="11">
        <v>0.59508117000000005</v>
      </c>
      <c r="G15" s="11">
        <v>2.4848834119999998</v>
      </c>
      <c r="H15" s="11">
        <v>0.74474431600000002</v>
      </c>
      <c r="I15" s="11">
        <v>0.29463162100000001</v>
      </c>
    </row>
    <row r="16" spans="1:9" x14ac:dyDescent="0.2">
      <c r="A16" s="19">
        <v>8.6692829499999995</v>
      </c>
      <c r="B16" s="19">
        <v>69.983619880000006</v>
      </c>
      <c r="C16" s="19">
        <v>19.083576239999999</v>
      </c>
      <c r="D16" s="19">
        <v>8.0234161969999995</v>
      </c>
      <c r="F16" s="11">
        <v>0.80679177499999999</v>
      </c>
      <c r="G16" s="11">
        <v>1.2755082339999999</v>
      </c>
      <c r="H16" s="11">
        <v>0.62566459799999996</v>
      </c>
      <c r="I16" s="11">
        <v>0.61149555499999997</v>
      </c>
    </row>
    <row r="17" spans="1:9" x14ac:dyDescent="0.2">
      <c r="A17" s="19">
        <v>9.6592771269999993</v>
      </c>
      <c r="B17" s="19">
        <v>45.25932143</v>
      </c>
      <c r="C17" s="19">
        <v>18.22313982</v>
      </c>
      <c r="D17" s="19">
        <v>68.916332839999995</v>
      </c>
      <c r="F17" s="11">
        <v>0.76060021</v>
      </c>
      <c r="G17" s="11">
        <v>1.2942577449999999</v>
      </c>
      <c r="H17" s="11">
        <v>1.3089700799999999</v>
      </c>
      <c r="I17" s="11">
        <v>0.92142356199999997</v>
      </c>
    </row>
    <row r="18" spans="1:9" x14ac:dyDescent="0.2">
      <c r="A18" s="19">
        <v>7.4239193749999997</v>
      </c>
      <c r="B18" s="19">
        <v>225.35788410000001</v>
      </c>
      <c r="C18" s="19">
        <v>23.526293290000002</v>
      </c>
      <c r="D18" s="19">
        <v>8.8663821649999992</v>
      </c>
      <c r="F18" s="11">
        <v>0.69867710000000005</v>
      </c>
      <c r="G18" s="11">
        <v>2.3520285599999999</v>
      </c>
      <c r="H18" s="11">
        <v>0.76150123300000006</v>
      </c>
      <c r="I18" s="11">
        <v>0.78666655100000005</v>
      </c>
    </row>
    <row r="19" spans="1:9" x14ac:dyDescent="0.2">
      <c r="A19" s="19">
        <v>38.792368840000002</v>
      </c>
      <c r="B19" s="19">
        <v>18.011351130000001</v>
      </c>
      <c r="C19" s="19"/>
      <c r="D19" s="19">
        <v>19.79832236</v>
      </c>
      <c r="F19" s="11">
        <v>1.287521412</v>
      </c>
      <c r="G19" s="11">
        <v>0.97031911599999998</v>
      </c>
      <c r="H19" s="11"/>
      <c r="I19" s="11">
        <v>0.530542823</v>
      </c>
    </row>
    <row r="20" spans="1:9" x14ac:dyDescent="0.2">
      <c r="A20" s="19">
        <v>53.209056400000001</v>
      </c>
      <c r="B20" s="19"/>
      <c r="C20" s="19"/>
      <c r="D20" s="19"/>
      <c r="F20" s="11">
        <v>0.67753562700000003</v>
      </c>
      <c r="G20" s="11"/>
      <c r="H20" s="11"/>
      <c r="I20" s="11"/>
    </row>
    <row r="21" spans="1:9" x14ac:dyDescent="0.2">
      <c r="A21" s="19">
        <v>9.9460435230000002</v>
      </c>
      <c r="B21" s="19"/>
      <c r="C21" s="19"/>
      <c r="D21" s="19"/>
      <c r="F21" s="11">
        <v>0.54724024699999996</v>
      </c>
      <c r="G21" s="11"/>
      <c r="H21" s="11"/>
      <c r="I21" s="11"/>
    </row>
    <row r="22" spans="1:9" x14ac:dyDescent="0.2">
      <c r="A22" s="19">
        <v>40.545704260000001</v>
      </c>
      <c r="B22" s="19"/>
      <c r="C22" s="19"/>
      <c r="D22" s="19"/>
      <c r="F22" s="11">
        <v>0.57785746800000004</v>
      </c>
      <c r="G22" s="11"/>
      <c r="H22" s="11"/>
      <c r="I22" s="11"/>
    </row>
    <row r="23" spans="1:9" x14ac:dyDescent="0.2">
      <c r="A23" s="19">
        <v>8.7883325970000001</v>
      </c>
      <c r="B23" s="19"/>
      <c r="C23" s="19"/>
      <c r="D23" s="19"/>
      <c r="F23" s="11">
        <v>0.738086452</v>
      </c>
      <c r="G23" s="11"/>
      <c r="H23" s="11"/>
      <c r="I23" s="11"/>
    </row>
    <row r="24" spans="1:9" x14ac:dyDescent="0.2">
      <c r="A24" s="19">
        <v>67.141866160000006</v>
      </c>
      <c r="B24" s="19"/>
      <c r="C24" s="19"/>
      <c r="D24" s="19"/>
      <c r="F24" s="11">
        <v>1.0799298470000001</v>
      </c>
      <c r="G24" s="11"/>
      <c r="H24" s="11"/>
      <c r="I24" s="11"/>
    </row>
    <row r="25" spans="1:9" x14ac:dyDescent="0.2">
      <c r="A25" s="19">
        <v>43.334272210000002</v>
      </c>
      <c r="B25" s="19"/>
      <c r="C25" s="19"/>
      <c r="D25" s="19"/>
      <c r="F25" s="11">
        <v>1.056529646</v>
      </c>
      <c r="G25" s="11"/>
      <c r="H25" s="11"/>
      <c r="I25" s="11"/>
    </row>
    <row r="26" spans="1:9" x14ac:dyDescent="0.2">
      <c r="A26" s="19">
        <v>10.966920200000001</v>
      </c>
      <c r="B26" s="19"/>
      <c r="C26" s="19"/>
      <c r="D26" s="19"/>
      <c r="F26" s="11">
        <v>0.76444675699999998</v>
      </c>
      <c r="G26" s="11"/>
      <c r="H26" s="11"/>
      <c r="I26" s="11"/>
    </row>
    <row r="27" spans="1:9" x14ac:dyDescent="0.2">
      <c r="A27" s="19">
        <v>53.898528689999999</v>
      </c>
      <c r="B27" s="19"/>
      <c r="C27" s="19"/>
      <c r="D27" s="19"/>
      <c r="F27" s="11">
        <v>1.218721964</v>
      </c>
      <c r="G27" s="11"/>
      <c r="H27" s="11"/>
      <c r="I27" s="11"/>
    </row>
    <row r="28" spans="1:9" x14ac:dyDescent="0.2">
      <c r="A28" s="19">
        <v>10.384058789999999</v>
      </c>
      <c r="B28" s="19"/>
      <c r="C28" s="19"/>
      <c r="D28" s="19"/>
      <c r="F28" s="11">
        <v>1.146726315</v>
      </c>
      <c r="G28" s="11"/>
      <c r="H28" s="11"/>
      <c r="I28" s="11"/>
    </row>
    <row r="29" spans="1:9" x14ac:dyDescent="0.2">
      <c r="A29" s="19">
        <v>10.661147959999999</v>
      </c>
      <c r="B29" s="19"/>
      <c r="C29" s="19"/>
      <c r="D29" s="19"/>
      <c r="F29" s="11">
        <v>0.313849559</v>
      </c>
      <c r="G29" s="11"/>
      <c r="H29" s="11"/>
      <c r="I29" s="11"/>
    </row>
    <row r="30" spans="1:9" x14ac:dyDescent="0.2">
      <c r="A30" s="19">
        <v>6.4773577150000001</v>
      </c>
      <c r="B30" s="19"/>
      <c r="C30" s="19"/>
      <c r="D30" s="19"/>
      <c r="F30" s="11">
        <v>0.82768979099999995</v>
      </c>
      <c r="G30" s="11"/>
      <c r="H30" s="11"/>
      <c r="I30" s="11"/>
    </row>
    <row r="31" spans="1:9" x14ac:dyDescent="0.2">
      <c r="A31" s="19">
        <v>146.95525620000001</v>
      </c>
      <c r="B31" s="19"/>
      <c r="C31" s="19"/>
      <c r="D31" s="19"/>
      <c r="F31" s="11">
        <v>0.88458970400000003</v>
      </c>
      <c r="G31" s="11"/>
      <c r="H31" s="11"/>
      <c r="I31" s="11"/>
    </row>
    <row r="32" spans="1:9" x14ac:dyDescent="0.2">
      <c r="A32" s="19">
        <v>8.9070623500000004</v>
      </c>
      <c r="B32" s="19"/>
      <c r="C32" s="19"/>
      <c r="D32" s="19"/>
      <c r="F32" s="11">
        <v>1.434610274</v>
      </c>
      <c r="G32" s="11"/>
      <c r="H32" s="11"/>
      <c r="I32" s="11"/>
    </row>
    <row r="33" spans="1:9" x14ac:dyDescent="0.2">
      <c r="A33" s="19">
        <v>21.986702399999999</v>
      </c>
      <c r="B33" s="19"/>
      <c r="C33" s="19"/>
      <c r="D33" s="19"/>
      <c r="F33" s="11">
        <v>0.60579636599999998</v>
      </c>
      <c r="G33" s="11"/>
      <c r="H33" s="11"/>
      <c r="I33" s="11"/>
    </row>
  </sheetData>
  <mergeCells count="2">
    <mergeCell ref="A3:D3"/>
    <mergeCell ref="F3:I3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A60CE4-BDB1-41D1-87BD-C44FED8196FA}">
  <dimension ref="A1:I33"/>
  <sheetViews>
    <sheetView workbookViewId="0">
      <selection sqref="A1:XFD4"/>
    </sheetView>
  </sheetViews>
  <sheetFormatPr baseColWidth="10" defaultColWidth="8.83203125" defaultRowHeight="15" x14ac:dyDescent="0.2"/>
  <cols>
    <col min="1" max="4" width="16.83203125" customWidth="1"/>
    <col min="6" max="9" width="16.83203125" customWidth="1"/>
  </cols>
  <sheetData>
    <row r="1" spans="1:9" ht="26" x14ac:dyDescent="0.3">
      <c r="A1" s="4" t="s">
        <v>65</v>
      </c>
    </row>
    <row r="3" spans="1:9" x14ac:dyDescent="0.2">
      <c r="A3" s="62" t="s">
        <v>57</v>
      </c>
      <c r="B3" s="62"/>
      <c r="C3" s="62"/>
      <c r="D3" s="62"/>
      <c r="F3" s="62" t="s">
        <v>78</v>
      </c>
      <c r="G3" s="62"/>
      <c r="H3" s="62"/>
      <c r="I3" s="62"/>
    </row>
    <row r="4" spans="1:9" x14ac:dyDescent="0.2">
      <c r="A4" s="30" t="s">
        <v>66</v>
      </c>
      <c r="B4" s="30" t="s">
        <v>67</v>
      </c>
      <c r="C4" s="30" t="s">
        <v>68</v>
      </c>
      <c r="D4" s="30" t="s">
        <v>69</v>
      </c>
      <c r="F4" s="30" t="s">
        <v>66</v>
      </c>
      <c r="G4" s="30" t="s">
        <v>67</v>
      </c>
      <c r="H4" s="30" t="s">
        <v>68</v>
      </c>
      <c r="I4" s="30" t="s">
        <v>69</v>
      </c>
    </row>
    <row r="5" spans="1:9" x14ac:dyDescent="0.2">
      <c r="A5" s="39">
        <v>1.028916674</v>
      </c>
      <c r="B5" s="39">
        <v>6.330720092</v>
      </c>
      <c r="C5" s="39">
        <v>4.5522453299999999</v>
      </c>
      <c r="D5" s="39">
        <v>1.630275742</v>
      </c>
      <c r="F5" s="11">
        <v>1.5961397799999999</v>
      </c>
      <c r="G5" s="11">
        <v>1.7643589289999999</v>
      </c>
      <c r="H5" s="11">
        <v>1.4959458539999999</v>
      </c>
      <c r="I5" s="11">
        <v>2.717126237</v>
      </c>
    </row>
    <row r="6" spans="1:9" x14ac:dyDescent="0.2">
      <c r="A6" s="39">
        <v>4.2383043860000003</v>
      </c>
      <c r="B6" s="39">
        <v>0.413529392</v>
      </c>
      <c r="C6" s="39">
        <v>3.18020784</v>
      </c>
      <c r="D6" s="39">
        <v>3.252780612</v>
      </c>
      <c r="F6" s="11">
        <v>1.072756152</v>
      </c>
      <c r="G6" s="11">
        <v>2.843887998</v>
      </c>
      <c r="H6" s="11">
        <v>1.5303908230000001</v>
      </c>
      <c r="I6" s="11">
        <v>1.709050253</v>
      </c>
    </row>
    <row r="7" spans="1:9" x14ac:dyDescent="0.2">
      <c r="A7" s="39">
        <v>0.85612477799999998</v>
      </c>
      <c r="B7" s="39">
        <v>9.5377597999999994E-2</v>
      </c>
      <c r="C7" s="39">
        <v>1</v>
      </c>
      <c r="D7" s="39">
        <v>1</v>
      </c>
      <c r="F7" s="11">
        <v>0.96725890299999995</v>
      </c>
      <c r="G7" s="11">
        <v>0.12181744999999999</v>
      </c>
      <c r="H7" s="11">
        <v>1.5326433319999999</v>
      </c>
      <c r="I7" s="11">
        <v>1.1811318070000001</v>
      </c>
    </row>
    <row r="8" spans="1:9" x14ac:dyDescent="0.2">
      <c r="A8" s="39">
        <v>0.253724799</v>
      </c>
      <c r="B8" s="5">
        <v>42.535030255854998</v>
      </c>
      <c r="C8" s="39">
        <v>0.44834573999999999</v>
      </c>
      <c r="D8" s="39">
        <v>1.593068739</v>
      </c>
      <c r="F8" s="11">
        <v>1.1075288839999999</v>
      </c>
      <c r="G8" s="11">
        <v>1.749273783</v>
      </c>
      <c r="H8" s="11">
        <v>2.109018362</v>
      </c>
      <c r="I8" s="11">
        <v>1.419545504</v>
      </c>
    </row>
    <row r="9" spans="1:9" x14ac:dyDescent="0.2">
      <c r="A9" s="39">
        <v>1</v>
      </c>
      <c r="B9" s="39">
        <v>0.32275518199999997</v>
      </c>
      <c r="C9" s="39">
        <v>2.3075572609999999</v>
      </c>
      <c r="D9" s="39">
        <v>2.3447394579999998</v>
      </c>
      <c r="F9" s="11">
        <v>0.63292959500000001</v>
      </c>
      <c r="G9" s="11">
        <v>0.34362384699999998</v>
      </c>
      <c r="H9" s="11">
        <v>6.511653259</v>
      </c>
      <c r="I9" s="11">
        <v>1.2277270650000001</v>
      </c>
    </row>
    <row r="10" spans="1:9" x14ac:dyDescent="0.2">
      <c r="A10" s="39">
        <v>1.4119808279999999</v>
      </c>
      <c r="B10" s="39">
        <v>4.3273285240000003</v>
      </c>
      <c r="C10" s="39">
        <v>3.734014916</v>
      </c>
      <c r="D10" s="39">
        <v>2.2573970669999999</v>
      </c>
      <c r="F10" s="11">
        <v>1.485162761</v>
      </c>
      <c r="G10" s="11">
        <v>2.0514742629999998</v>
      </c>
      <c r="H10" s="11">
        <v>1.5183360210000001</v>
      </c>
      <c r="I10" s="11">
        <v>1.7587250619999999</v>
      </c>
    </row>
    <row r="11" spans="1:9" x14ac:dyDescent="0.2">
      <c r="A11" s="39">
        <v>1.353343022</v>
      </c>
      <c r="B11" s="39">
        <v>1.5647260759999999</v>
      </c>
      <c r="C11" s="39">
        <v>1.4557426469999999</v>
      </c>
      <c r="D11" s="39">
        <v>1.6195327159999999</v>
      </c>
      <c r="F11" s="11">
        <v>0.90426425399999999</v>
      </c>
      <c r="G11" s="11">
        <v>1.1959354179999999</v>
      </c>
      <c r="H11" s="11">
        <v>1.6616983940000001</v>
      </c>
      <c r="I11" s="11">
        <v>1.1231315879999999</v>
      </c>
    </row>
    <row r="12" spans="1:9" x14ac:dyDescent="0.2">
      <c r="A12" s="39">
        <v>1.7817872939999999</v>
      </c>
      <c r="B12" s="39">
        <v>1.158754251</v>
      </c>
      <c r="C12" s="39">
        <v>5.7298358709999997</v>
      </c>
      <c r="D12" s="39">
        <v>4.5887612630000003</v>
      </c>
      <c r="F12" s="11">
        <v>1.6159956769999999</v>
      </c>
      <c r="G12" s="11">
        <v>1.0977671849999999</v>
      </c>
      <c r="H12" s="11">
        <v>2.9265290739999998</v>
      </c>
      <c r="I12" s="11">
        <v>1.815334126</v>
      </c>
    </row>
    <row r="13" spans="1:9" x14ac:dyDescent="0.2">
      <c r="A13" s="39">
        <v>1.182765302</v>
      </c>
      <c r="B13" s="39">
        <v>0.68265551199999996</v>
      </c>
      <c r="C13" s="39">
        <v>5.6532384430000002</v>
      </c>
      <c r="D13" s="39">
        <v>0.60429721300000006</v>
      </c>
      <c r="F13" s="11">
        <v>0.930427216</v>
      </c>
      <c r="G13" s="11">
        <v>1.304274393</v>
      </c>
      <c r="H13" s="11">
        <v>2.7546554250000002</v>
      </c>
      <c r="I13" s="11">
        <v>1.342457732</v>
      </c>
    </row>
    <row r="14" spans="1:9" x14ac:dyDescent="0.2">
      <c r="A14" s="39">
        <v>1.289507636</v>
      </c>
      <c r="B14" s="39">
        <v>3.490017226</v>
      </c>
      <c r="C14" s="39">
        <v>2.4225549119999998</v>
      </c>
      <c r="D14" s="39">
        <v>2.0702353360000001</v>
      </c>
      <c r="F14" s="11">
        <v>1.6538247669999999</v>
      </c>
      <c r="G14" s="11">
        <v>4.729981811</v>
      </c>
      <c r="H14" s="11">
        <v>1.449282851</v>
      </c>
      <c r="I14" s="11">
        <v>2.7838058139999999</v>
      </c>
    </row>
    <row r="15" spans="1:9" x14ac:dyDescent="0.2">
      <c r="A15" s="39">
        <v>2.363282613</v>
      </c>
      <c r="B15" s="39">
        <v>9.401147151</v>
      </c>
      <c r="C15" s="39">
        <v>6.2757121060000003</v>
      </c>
      <c r="D15" s="39">
        <v>3.2524269870000002</v>
      </c>
      <c r="F15" s="11">
        <v>1.292762542</v>
      </c>
      <c r="G15" s="11">
        <v>1.87040367</v>
      </c>
      <c r="H15" s="11">
        <v>2.2268655860000002</v>
      </c>
      <c r="I15" s="11">
        <v>1.226629607</v>
      </c>
    </row>
    <row r="16" spans="1:9" x14ac:dyDescent="0.2">
      <c r="A16" s="39">
        <v>1.21680071</v>
      </c>
      <c r="B16" s="39">
        <v>6.1603493650000001</v>
      </c>
      <c r="C16" s="39">
        <v>1.6605000299999999</v>
      </c>
      <c r="D16" s="39">
        <v>1</v>
      </c>
      <c r="F16" s="11">
        <v>1.441286858</v>
      </c>
      <c r="G16" s="11">
        <v>1.8949536199999999</v>
      </c>
      <c r="H16" s="11">
        <v>2.168110371</v>
      </c>
      <c r="I16" s="11">
        <v>1.854085883</v>
      </c>
    </row>
    <row r="17" spans="1:9" x14ac:dyDescent="0.2">
      <c r="A17" s="39">
        <v>3.2775864320000001</v>
      </c>
      <c r="B17" s="39">
        <v>6.6704053009999997</v>
      </c>
      <c r="C17" s="39">
        <v>8.5173185539999992</v>
      </c>
      <c r="D17" s="39">
        <v>3.2578332209999998</v>
      </c>
      <c r="F17" s="11">
        <v>1.132257131</v>
      </c>
      <c r="G17" s="11">
        <v>1.9809082410000001</v>
      </c>
      <c r="H17" s="11">
        <v>2.4180087819999998</v>
      </c>
      <c r="I17" s="11">
        <v>1.610730939</v>
      </c>
    </row>
    <row r="18" spans="1:9" x14ac:dyDescent="0.2">
      <c r="A18" s="39">
        <v>1.4431364600000001</v>
      </c>
      <c r="B18" s="39">
        <v>17.62668511</v>
      </c>
      <c r="C18" s="39">
        <v>4.4967032380000003</v>
      </c>
      <c r="D18" s="39">
        <v>2.4017084469999999</v>
      </c>
      <c r="F18" s="11">
        <v>1.4892836730000001</v>
      </c>
      <c r="G18" s="11">
        <v>2.5179129269999998</v>
      </c>
      <c r="H18" s="11">
        <v>7.3975121860000002</v>
      </c>
      <c r="I18" s="11">
        <v>1.235102216</v>
      </c>
    </row>
    <row r="19" spans="1:9" x14ac:dyDescent="0.2">
      <c r="A19" s="39">
        <v>1</v>
      </c>
      <c r="B19" s="39">
        <v>1.654298963</v>
      </c>
      <c r="C19" s="39"/>
      <c r="D19" s="39">
        <v>0.52249122400000003</v>
      </c>
      <c r="F19" s="11">
        <v>3.6300319810000001</v>
      </c>
      <c r="G19" s="11">
        <v>1.274257309</v>
      </c>
      <c r="H19" s="11"/>
      <c r="I19" s="11">
        <v>1.153158685</v>
      </c>
    </row>
    <row r="20" spans="1:9" x14ac:dyDescent="0.2">
      <c r="A20" s="39">
        <v>1.578057662</v>
      </c>
      <c r="B20" s="39"/>
      <c r="C20" s="39"/>
      <c r="D20" s="39"/>
      <c r="F20" s="11">
        <v>1.463981204</v>
      </c>
      <c r="G20" s="11"/>
      <c r="H20" s="11"/>
      <c r="I20" s="11"/>
    </row>
    <row r="21" spans="1:9" x14ac:dyDescent="0.2">
      <c r="A21" s="39">
        <v>1</v>
      </c>
      <c r="B21" s="39"/>
      <c r="C21" s="39"/>
      <c r="D21" s="39"/>
      <c r="F21" s="11">
        <v>1.325717716</v>
      </c>
      <c r="G21" s="11"/>
      <c r="H21" s="11"/>
      <c r="I21" s="11"/>
    </row>
    <row r="22" spans="1:9" x14ac:dyDescent="0.2">
      <c r="A22" s="39">
        <v>1.2593734379999999</v>
      </c>
      <c r="B22" s="39"/>
      <c r="C22" s="39"/>
      <c r="D22" s="39"/>
      <c r="F22" s="11">
        <v>1.390285437</v>
      </c>
      <c r="G22" s="11"/>
      <c r="H22" s="11"/>
      <c r="I22" s="11"/>
    </row>
    <row r="23" spans="1:9" x14ac:dyDescent="0.2">
      <c r="A23" s="39">
        <v>3.2487202910000001</v>
      </c>
      <c r="B23" s="39"/>
      <c r="C23" s="39"/>
      <c r="D23" s="39"/>
      <c r="F23" s="11">
        <v>0.97927932200000001</v>
      </c>
      <c r="G23" s="11"/>
      <c r="H23" s="11"/>
      <c r="I23" s="11"/>
    </row>
    <row r="24" spans="1:9" x14ac:dyDescent="0.2">
      <c r="A24" s="39">
        <v>3.956578301</v>
      </c>
      <c r="B24" s="39"/>
      <c r="C24" s="39"/>
      <c r="D24" s="39"/>
      <c r="F24" s="11">
        <v>1.6873609329999999</v>
      </c>
      <c r="G24" s="11"/>
      <c r="H24" s="11"/>
      <c r="I24" s="11"/>
    </row>
    <row r="25" spans="1:9" x14ac:dyDescent="0.2">
      <c r="A25" s="39">
        <v>6.6902504260000004</v>
      </c>
      <c r="B25" s="39"/>
      <c r="C25" s="39"/>
      <c r="D25" s="39"/>
      <c r="F25" s="11">
        <v>1.5842884690000001</v>
      </c>
      <c r="G25" s="11"/>
      <c r="H25" s="11"/>
      <c r="I25" s="11"/>
    </row>
    <row r="26" spans="1:9" x14ac:dyDescent="0.2">
      <c r="A26" s="39">
        <v>2.8065153930000002</v>
      </c>
      <c r="B26" s="39"/>
      <c r="C26" s="39"/>
      <c r="D26" s="39"/>
      <c r="F26" s="11">
        <v>1.358363083</v>
      </c>
      <c r="G26" s="11"/>
      <c r="H26" s="11"/>
      <c r="I26" s="11"/>
    </row>
    <row r="27" spans="1:9" x14ac:dyDescent="0.2">
      <c r="A27" s="39">
        <v>2.5624986550000002</v>
      </c>
      <c r="B27" s="39"/>
      <c r="C27" s="39"/>
      <c r="D27" s="39"/>
      <c r="F27" s="11">
        <v>1.166020474</v>
      </c>
      <c r="G27" s="11"/>
      <c r="H27" s="11"/>
      <c r="I27" s="11"/>
    </row>
    <row r="28" spans="1:9" x14ac:dyDescent="0.2">
      <c r="A28" s="39">
        <v>1.0878924089999999</v>
      </c>
      <c r="B28" s="39"/>
      <c r="C28" s="39"/>
      <c r="D28" s="39"/>
      <c r="F28" s="11">
        <v>2.5060682719999998</v>
      </c>
      <c r="G28" s="11"/>
      <c r="H28" s="11"/>
      <c r="I28" s="11"/>
    </row>
    <row r="29" spans="1:9" x14ac:dyDescent="0.2">
      <c r="A29" s="39">
        <v>1.6704491400000001</v>
      </c>
      <c r="B29" s="39"/>
      <c r="C29" s="39"/>
      <c r="D29" s="39"/>
      <c r="F29" s="11">
        <v>1.0312199790000001</v>
      </c>
      <c r="G29" s="11"/>
      <c r="H29" s="11"/>
      <c r="I29" s="11"/>
    </row>
    <row r="30" spans="1:9" x14ac:dyDescent="0.2">
      <c r="A30" s="39">
        <v>1.1011020380000001</v>
      </c>
      <c r="B30" s="39"/>
      <c r="C30" s="39"/>
      <c r="D30" s="39"/>
      <c r="F30" s="11">
        <v>0.85749343600000005</v>
      </c>
      <c r="G30" s="11"/>
      <c r="H30" s="11"/>
      <c r="I30" s="11"/>
    </row>
    <row r="31" spans="1:9" x14ac:dyDescent="0.2">
      <c r="A31" s="39">
        <v>1.0130816279999999</v>
      </c>
      <c r="B31" s="39"/>
      <c r="C31" s="39"/>
      <c r="D31" s="39"/>
      <c r="F31" s="11">
        <v>2.158723497</v>
      </c>
      <c r="G31" s="11"/>
      <c r="H31" s="11"/>
      <c r="I31" s="11"/>
    </row>
    <row r="32" spans="1:9" x14ac:dyDescent="0.2">
      <c r="A32" s="39">
        <v>4.0862080939999998</v>
      </c>
      <c r="B32" s="39"/>
      <c r="C32" s="39"/>
      <c r="D32" s="39"/>
      <c r="F32" s="11">
        <v>1.963852486</v>
      </c>
      <c r="G32" s="11"/>
      <c r="H32" s="11"/>
      <c r="I32" s="11"/>
    </row>
    <row r="33" spans="1:9" x14ac:dyDescent="0.2">
      <c r="A33" s="39">
        <v>0.67989718799999999</v>
      </c>
      <c r="B33" s="39"/>
      <c r="C33" s="39"/>
      <c r="D33" s="39"/>
      <c r="F33" s="11">
        <v>4.1227808220000002</v>
      </c>
      <c r="G33" s="11"/>
      <c r="H33" s="11"/>
      <c r="I33" s="11"/>
    </row>
  </sheetData>
  <mergeCells count="2">
    <mergeCell ref="A3:D3"/>
    <mergeCell ref="F3:I3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544140-61E5-4AC5-9AA0-33C144A8F852}">
  <dimension ref="A1:I33"/>
  <sheetViews>
    <sheetView workbookViewId="0">
      <selection activeCell="E60" sqref="E60"/>
    </sheetView>
  </sheetViews>
  <sheetFormatPr baseColWidth="10" defaultColWidth="8.83203125" defaultRowHeight="15" x14ac:dyDescent="0.2"/>
  <cols>
    <col min="1" max="4" width="16.83203125" customWidth="1"/>
    <col min="6" max="9" width="16.83203125" customWidth="1"/>
  </cols>
  <sheetData>
    <row r="1" spans="1:9" ht="26" x14ac:dyDescent="0.3">
      <c r="A1" s="4" t="s">
        <v>65</v>
      </c>
    </row>
    <row r="3" spans="1:9" x14ac:dyDescent="0.2">
      <c r="A3" s="62" t="s">
        <v>79</v>
      </c>
      <c r="B3" s="62"/>
      <c r="C3" s="62"/>
      <c r="D3" s="62"/>
      <c r="F3" s="62" t="s">
        <v>80</v>
      </c>
      <c r="G3" s="62"/>
      <c r="H3" s="62"/>
      <c r="I3" s="62"/>
    </row>
    <row r="4" spans="1:9" x14ac:dyDescent="0.2">
      <c r="A4" s="30" t="s">
        <v>66</v>
      </c>
      <c r="B4" s="30" t="s">
        <v>67</v>
      </c>
      <c r="C4" s="30" t="s">
        <v>68</v>
      </c>
      <c r="D4" s="30" t="s">
        <v>69</v>
      </c>
      <c r="F4" s="30" t="s">
        <v>66</v>
      </c>
      <c r="G4" s="30" t="s">
        <v>67</v>
      </c>
      <c r="H4" s="30" t="s">
        <v>68</v>
      </c>
      <c r="I4" s="30" t="s">
        <v>69</v>
      </c>
    </row>
    <row r="5" spans="1:9" x14ac:dyDescent="0.2">
      <c r="A5" s="11">
        <v>3.163461522</v>
      </c>
      <c r="B5" s="11">
        <v>2.0720929290000001</v>
      </c>
      <c r="C5" s="11">
        <v>3.7257306039999998</v>
      </c>
      <c r="D5" s="11">
        <v>1.5301161569999999</v>
      </c>
      <c r="F5" s="11">
        <v>1.418246184</v>
      </c>
      <c r="G5" s="11">
        <v>1.0838607810000001</v>
      </c>
      <c r="H5" s="11">
        <v>1.3690575899999999</v>
      </c>
      <c r="I5" s="11">
        <v>0.596418903</v>
      </c>
    </row>
    <row r="6" spans="1:9" x14ac:dyDescent="0.2">
      <c r="A6" s="11">
        <v>0.59251066600000002</v>
      </c>
      <c r="B6" s="11">
        <v>1.706466255</v>
      </c>
      <c r="C6" s="11">
        <v>0.82135654300000005</v>
      </c>
      <c r="D6" s="11">
        <v>2.0867706309999998</v>
      </c>
      <c r="F6" s="11">
        <v>1.032890214</v>
      </c>
      <c r="G6" s="11">
        <v>2.640585261</v>
      </c>
      <c r="H6" s="11">
        <v>1.377351741</v>
      </c>
      <c r="I6" s="11">
        <v>1.128196572</v>
      </c>
    </row>
    <row r="7" spans="1:9" x14ac:dyDescent="0.2">
      <c r="A7" s="11">
        <v>1.387284481</v>
      </c>
      <c r="B7" s="11">
        <v>0.16425699999999999</v>
      </c>
      <c r="C7" s="11">
        <v>2.0183296479999999</v>
      </c>
      <c r="D7" s="11">
        <v>0.75699811299999997</v>
      </c>
      <c r="F7" s="11">
        <v>0.730817838</v>
      </c>
      <c r="G7" s="11">
        <v>0.24786132899999999</v>
      </c>
      <c r="H7" s="11">
        <v>1.3693259040000001</v>
      </c>
      <c r="I7" s="11">
        <v>0.85262952299999994</v>
      </c>
    </row>
    <row r="8" spans="1:9" x14ac:dyDescent="0.2">
      <c r="A8" s="11">
        <v>1.5551664789999999</v>
      </c>
      <c r="B8" s="11">
        <v>1.7786414049999999</v>
      </c>
      <c r="C8" s="11">
        <v>1.653866963</v>
      </c>
      <c r="D8" s="11">
        <v>1.195353106</v>
      </c>
      <c r="F8" s="11">
        <v>0.92675454099999999</v>
      </c>
      <c r="G8" s="11">
        <v>1.7127847060000001</v>
      </c>
      <c r="H8" s="11">
        <v>1.0204927559999999</v>
      </c>
      <c r="I8" s="11">
        <v>1.1565179779999999</v>
      </c>
    </row>
    <row r="9" spans="1:9" x14ac:dyDescent="0.2">
      <c r="A9" s="11">
        <v>1.2839428930000001</v>
      </c>
      <c r="B9" s="11">
        <v>0.42307259200000003</v>
      </c>
      <c r="C9" s="11">
        <v>3.058357569</v>
      </c>
      <c r="D9" s="11">
        <v>1.3040704999999999</v>
      </c>
      <c r="F9" s="11">
        <v>1.139273271</v>
      </c>
      <c r="G9" s="11">
        <v>0.43830950699999999</v>
      </c>
      <c r="H9" s="11">
        <v>2.3093288360000002</v>
      </c>
      <c r="I9" s="11">
        <v>1.320600384</v>
      </c>
    </row>
    <row r="10" spans="1:9" x14ac:dyDescent="0.2">
      <c r="A10" s="11">
        <v>1.177119475</v>
      </c>
      <c r="B10" s="11">
        <v>2.4245101980000001</v>
      </c>
      <c r="C10" s="11">
        <v>2.3296643860000001</v>
      </c>
      <c r="D10" s="11">
        <v>2.0806651390000002</v>
      </c>
      <c r="F10" s="11">
        <v>1.221906486</v>
      </c>
      <c r="G10" s="11">
        <v>2.317214629</v>
      </c>
      <c r="H10" s="11">
        <v>2.5776788960000001</v>
      </c>
      <c r="I10" s="11">
        <v>0.69283108500000001</v>
      </c>
    </row>
    <row r="11" spans="1:9" x14ac:dyDescent="0.2">
      <c r="A11" s="11">
        <v>1.1700034770000001</v>
      </c>
      <c r="B11" s="11">
        <v>3.3267636509999998</v>
      </c>
      <c r="C11" s="11">
        <v>1.6696491040000001</v>
      </c>
      <c r="D11" s="11">
        <v>1.161043203</v>
      </c>
      <c r="F11" s="11">
        <v>1.288768916</v>
      </c>
      <c r="G11" s="11">
        <v>1.493602163</v>
      </c>
      <c r="H11" s="11">
        <v>1.9287570650000001</v>
      </c>
      <c r="I11" s="11">
        <v>1.1980070270000001</v>
      </c>
    </row>
    <row r="12" spans="1:9" x14ac:dyDescent="0.2">
      <c r="A12" s="11">
        <v>1.8738323859999999</v>
      </c>
      <c r="B12" s="11">
        <v>1.8726616679999999</v>
      </c>
      <c r="C12" s="11">
        <v>1.580733105</v>
      </c>
      <c r="D12" s="11">
        <v>1.8423919520000001</v>
      </c>
      <c r="F12" s="11">
        <v>1.42521841</v>
      </c>
      <c r="G12" s="11">
        <v>1.596752269</v>
      </c>
      <c r="H12" s="11">
        <v>2.0241826089999999</v>
      </c>
      <c r="I12" s="11">
        <v>0.73665732699999997</v>
      </c>
    </row>
    <row r="13" spans="1:9" x14ac:dyDescent="0.2">
      <c r="A13" s="11">
        <v>1.162571748</v>
      </c>
      <c r="B13" s="11">
        <v>1.1699885750000001</v>
      </c>
      <c r="C13" s="11">
        <v>2.3821434309999998</v>
      </c>
      <c r="D13" s="11">
        <v>0.66398032299999998</v>
      </c>
      <c r="F13" s="11">
        <v>1.925720817</v>
      </c>
      <c r="G13" s="11">
        <v>1.5370975019999999</v>
      </c>
      <c r="H13" s="11">
        <v>2.0361038059999998</v>
      </c>
      <c r="I13" s="11">
        <v>0.91791981700000003</v>
      </c>
    </row>
    <row r="14" spans="1:9" x14ac:dyDescent="0.2">
      <c r="A14" s="11">
        <v>0.98335526699999998</v>
      </c>
      <c r="B14" s="11">
        <v>5.6743975610000001</v>
      </c>
      <c r="C14" s="11">
        <v>1.8952315369999999</v>
      </c>
      <c r="D14" s="11">
        <v>1.5824212630000001</v>
      </c>
      <c r="F14" s="11">
        <v>1.1526657469999999</v>
      </c>
      <c r="G14" s="11">
        <v>1.911103762</v>
      </c>
      <c r="H14" s="11">
        <v>1.9869200380000001</v>
      </c>
      <c r="I14" s="11">
        <v>1.360440364</v>
      </c>
    </row>
    <row r="15" spans="1:9" x14ac:dyDescent="0.2">
      <c r="A15" s="11">
        <v>1.705314644</v>
      </c>
      <c r="B15" s="11">
        <v>8.0089236049999997</v>
      </c>
      <c r="C15" s="11">
        <v>1.788329571</v>
      </c>
      <c r="D15" s="11">
        <v>0.91816301700000003</v>
      </c>
      <c r="F15" s="11">
        <v>1.15425227</v>
      </c>
      <c r="G15" s="11">
        <v>2.5682331820000002</v>
      </c>
      <c r="H15" s="11">
        <v>1.6119123559999999</v>
      </c>
      <c r="I15" s="11">
        <v>0.74415529499999999</v>
      </c>
    </row>
    <row r="16" spans="1:9" x14ac:dyDescent="0.2">
      <c r="A16" s="11">
        <v>1.1930538580000001</v>
      </c>
      <c r="B16" s="11">
        <v>2.9396315949999998</v>
      </c>
      <c r="C16" s="11">
        <v>1.5480610509999999</v>
      </c>
      <c r="D16" s="11">
        <v>0.92642325999999997</v>
      </c>
      <c r="F16" s="11">
        <v>1.2193814110000001</v>
      </c>
      <c r="G16" s="11">
        <v>1.7118663139999999</v>
      </c>
      <c r="H16" s="11">
        <v>1.4430535980000001</v>
      </c>
      <c r="I16" s="11">
        <v>1.2325457289999999</v>
      </c>
    </row>
    <row r="17" spans="1:9" x14ac:dyDescent="0.2">
      <c r="A17" s="11">
        <v>1.4882898339999999</v>
      </c>
      <c r="B17" s="11">
        <v>1.593485711</v>
      </c>
      <c r="C17" s="11">
        <v>2.4515456580000001</v>
      </c>
      <c r="D17" s="11">
        <v>1.5988921650000001</v>
      </c>
      <c r="F17" s="11">
        <v>1.2739089109999999</v>
      </c>
      <c r="G17" s="11">
        <v>1.111734217</v>
      </c>
      <c r="H17" s="11">
        <v>1.451098717</v>
      </c>
      <c r="I17" s="11">
        <v>1.575084605</v>
      </c>
    </row>
    <row r="18" spans="1:9" x14ac:dyDescent="0.2">
      <c r="A18" s="11">
        <v>1.0486791609999999</v>
      </c>
      <c r="B18" s="11">
        <v>3.1625295580000001</v>
      </c>
      <c r="C18" s="11">
        <v>1.897723314</v>
      </c>
      <c r="D18" s="11">
        <v>1.2586441749999999</v>
      </c>
      <c r="F18" s="11">
        <v>1.859367397</v>
      </c>
      <c r="G18" s="11">
        <v>2.9392313130000001</v>
      </c>
      <c r="H18" s="11">
        <v>2.441218444</v>
      </c>
      <c r="I18" s="11">
        <v>1.0986538640000001</v>
      </c>
    </row>
    <row r="19" spans="1:9" x14ac:dyDescent="0.2">
      <c r="A19" s="11">
        <v>0.96157091699999997</v>
      </c>
      <c r="B19" s="11">
        <v>1.6252973740000001</v>
      </c>
      <c r="C19" s="11"/>
      <c r="D19" s="11">
        <v>1.133040136</v>
      </c>
      <c r="F19" s="11">
        <v>0.90573776699999997</v>
      </c>
      <c r="G19" s="11">
        <v>1.2177805310000001</v>
      </c>
      <c r="H19" s="11"/>
      <c r="I19" s="11">
        <v>1.571733112</v>
      </c>
    </row>
    <row r="20" spans="1:9" x14ac:dyDescent="0.2">
      <c r="A20" s="11">
        <v>1.6537179609999999</v>
      </c>
      <c r="B20" s="11"/>
      <c r="C20" s="11"/>
      <c r="D20" s="11"/>
      <c r="F20" s="11">
        <v>1.3972385549999999</v>
      </c>
      <c r="G20" s="11"/>
      <c r="H20" s="11"/>
      <c r="I20" s="11"/>
    </row>
    <row r="21" spans="1:9" x14ac:dyDescent="0.2">
      <c r="A21" s="11">
        <v>0.47995375200000001</v>
      </c>
      <c r="B21" s="11"/>
      <c r="C21" s="11"/>
      <c r="D21" s="11"/>
      <c r="F21" s="11">
        <v>0.65722480599999999</v>
      </c>
      <c r="G21" s="11"/>
      <c r="H21" s="11"/>
      <c r="I21" s="11"/>
    </row>
    <row r="22" spans="1:9" x14ac:dyDescent="0.2">
      <c r="A22" s="11">
        <v>1.306456144</v>
      </c>
      <c r="B22" s="11"/>
      <c r="C22" s="11"/>
      <c r="D22" s="11"/>
      <c r="F22" s="11">
        <v>1.1742806379999999</v>
      </c>
      <c r="G22" s="11"/>
      <c r="H22" s="11"/>
      <c r="I22" s="11"/>
    </row>
    <row r="23" spans="1:9" x14ac:dyDescent="0.2">
      <c r="A23" s="11">
        <v>1.2958884260000001</v>
      </c>
      <c r="B23" s="11"/>
      <c r="C23" s="11"/>
      <c r="D23" s="11"/>
      <c r="F23" s="11">
        <v>1.460214278</v>
      </c>
      <c r="G23" s="11"/>
      <c r="H23" s="11"/>
      <c r="I23" s="11"/>
    </row>
    <row r="24" spans="1:9" x14ac:dyDescent="0.2">
      <c r="A24" s="11">
        <v>1.5957370980000001</v>
      </c>
      <c r="B24" s="11"/>
      <c r="C24" s="11"/>
      <c r="D24" s="11"/>
      <c r="F24" s="11">
        <v>0.76198139200000004</v>
      </c>
      <c r="G24" s="11"/>
      <c r="H24" s="11"/>
      <c r="I24" s="11"/>
    </row>
    <row r="25" spans="1:9" x14ac:dyDescent="0.2">
      <c r="A25" s="11">
        <v>2.326957669</v>
      </c>
      <c r="B25" s="11"/>
      <c r="C25" s="11"/>
      <c r="D25" s="11"/>
      <c r="F25" s="11">
        <v>1.2265459110000001</v>
      </c>
      <c r="G25" s="11"/>
      <c r="H25" s="11"/>
      <c r="I25" s="11"/>
    </row>
    <row r="26" spans="1:9" x14ac:dyDescent="0.2">
      <c r="A26" s="11">
        <v>0.96101877999999996</v>
      </c>
      <c r="B26" s="11"/>
      <c r="C26" s="11"/>
      <c r="D26" s="11"/>
      <c r="F26" s="11">
        <v>0.77362011799999997</v>
      </c>
      <c r="G26" s="11"/>
      <c r="H26" s="11"/>
      <c r="I26" s="11"/>
    </row>
    <row r="27" spans="1:9" x14ac:dyDescent="0.2">
      <c r="A27" s="11">
        <v>1.7019176069999999</v>
      </c>
      <c r="B27" s="11"/>
      <c r="C27" s="11"/>
      <c r="D27" s="11"/>
      <c r="F27" s="11">
        <v>1.9905553819999999</v>
      </c>
      <c r="G27" s="11"/>
      <c r="H27" s="11"/>
      <c r="I27" s="11"/>
    </row>
    <row r="28" spans="1:9" x14ac:dyDescent="0.2">
      <c r="A28" s="11">
        <v>1.8322398470000001</v>
      </c>
      <c r="B28" s="11"/>
      <c r="C28" s="11"/>
      <c r="D28" s="11"/>
      <c r="F28" s="11">
        <v>0.86834042600000005</v>
      </c>
      <c r="G28" s="11"/>
      <c r="H28" s="11"/>
      <c r="I28" s="11"/>
    </row>
    <row r="29" spans="1:9" x14ac:dyDescent="0.2">
      <c r="A29" s="11">
        <v>0.77341498399999997</v>
      </c>
      <c r="B29" s="11"/>
      <c r="C29" s="11"/>
      <c r="D29" s="11"/>
      <c r="F29" s="11">
        <v>0.55527229600000005</v>
      </c>
      <c r="G29" s="11"/>
      <c r="H29" s="11"/>
      <c r="I29" s="11"/>
    </row>
    <row r="30" spans="1:9" x14ac:dyDescent="0.2">
      <c r="A30" s="11">
        <v>0.96157158700000001</v>
      </c>
      <c r="B30" s="11"/>
      <c r="C30" s="11"/>
      <c r="D30" s="11"/>
      <c r="F30" s="11">
        <v>0.61627477399999997</v>
      </c>
      <c r="G30" s="11"/>
      <c r="H30" s="11"/>
      <c r="I30" s="11"/>
    </row>
    <row r="31" spans="1:9" x14ac:dyDescent="0.2">
      <c r="A31" s="11">
        <v>1.2569699729999999</v>
      </c>
      <c r="B31" s="11"/>
      <c r="C31" s="11"/>
      <c r="D31" s="11"/>
      <c r="F31" s="11">
        <v>1.132727321</v>
      </c>
      <c r="G31" s="11"/>
      <c r="H31" s="11"/>
      <c r="I31" s="11"/>
    </row>
    <row r="32" spans="1:9" x14ac:dyDescent="0.2">
      <c r="A32" s="11">
        <v>1.1972579990000001</v>
      </c>
      <c r="B32" s="11"/>
      <c r="C32" s="11"/>
      <c r="D32" s="11"/>
      <c r="F32" s="11">
        <v>1.4898191279999999</v>
      </c>
      <c r="G32" s="11"/>
      <c r="H32" s="11"/>
      <c r="I32" s="11"/>
    </row>
    <row r="33" spans="1:9" x14ac:dyDescent="0.2">
      <c r="A33" s="11">
        <v>0.76112876699999998</v>
      </c>
      <c r="B33" s="11"/>
      <c r="C33" s="11"/>
      <c r="D33" s="11"/>
      <c r="F33" s="11">
        <v>1.088414137</v>
      </c>
      <c r="G33" s="11"/>
      <c r="H33" s="11"/>
      <c r="I33" s="11"/>
    </row>
  </sheetData>
  <mergeCells count="2">
    <mergeCell ref="A3:D3"/>
    <mergeCell ref="F3:I3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3074A1-CF32-4EB1-8662-98A1405BF4ED}">
  <dimension ref="A1:I14"/>
  <sheetViews>
    <sheetView workbookViewId="0">
      <selection activeCell="F60" sqref="F60"/>
    </sheetView>
  </sheetViews>
  <sheetFormatPr baseColWidth="10" defaultColWidth="8.83203125" defaultRowHeight="15" x14ac:dyDescent="0.2"/>
  <cols>
    <col min="1" max="4" width="16.83203125" customWidth="1"/>
    <col min="6" max="9" width="16.83203125" customWidth="1"/>
  </cols>
  <sheetData>
    <row r="1" spans="1:9" ht="26" x14ac:dyDescent="0.3">
      <c r="A1" s="4" t="s">
        <v>65</v>
      </c>
    </row>
    <row r="3" spans="1:9" x14ac:dyDescent="0.2">
      <c r="A3" s="62" t="s">
        <v>81</v>
      </c>
      <c r="B3" s="62"/>
      <c r="C3" s="62"/>
      <c r="D3" s="62"/>
      <c r="F3" s="62" t="s">
        <v>82</v>
      </c>
      <c r="G3" s="62"/>
      <c r="H3" s="62"/>
      <c r="I3" s="62"/>
    </row>
    <row r="4" spans="1:9" s="3" customFormat="1" x14ac:dyDescent="0.2">
      <c r="A4" s="9" t="s">
        <v>83</v>
      </c>
      <c r="B4" s="9" t="s">
        <v>67</v>
      </c>
      <c r="C4" s="9" t="s">
        <v>84</v>
      </c>
      <c r="D4" s="9" t="s">
        <v>85</v>
      </c>
      <c r="F4" s="9" t="s">
        <v>83</v>
      </c>
      <c r="G4" s="9" t="s">
        <v>67</v>
      </c>
      <c r="H4" s="9" t="s">
        <v>84</v>
      </c>
      <c r="I4" s="9" t="s">
        <v>85</v>
      </c>
    </row>
    <row r="5" spans="1:9" x14ac:dyDescent="0.2">
      <c r="A5" s="40">
        <v>1</v>
      </c>
      <c r="B5" s="40">
        <v>0.97100283399999998</v>
      </c>
      <c r="C5" s="40">
        <v>0.79409691999999998</v>
      </c>
      <c r="D5" s="40">
        <v>1.2053218699999999</v>
      </c>
      <c r="F5" s="39">
        <v>0.38690720899999997</v>
      </c>
      <c r="G5" s="39">
        <v>0.791338714</v>
      </c>
      <c r="H5" s="39">
        <v>0.76962600000000003</v>
      </c>
      <c r="I5" s="39">
        <v>0.11286599999999999</v>
      </c>
    </row>
    <row r="6" spans="1:9" x14ac:dyDescent="0.2">
      <c r="A6" s="40">
        <v>1</v>
      </c>
      <c r="B6" s="40">
        <v>5.2632315949999997</v>
      </c>
      <c r="C6" s="40">
        <v>6.5012522800000001</v>
      </c>
      <c r="D6" s="40">
        <v>4.6071781700000001</v>
      </c>
      <c r="F6" s="39">
        <v>0.21312783499999999</v>
      </c>
      <c r="G6" s="39">
        <v>1</v>
      </c>
      <c r="H6" s="39">
        <v>0.467947</v>
      </c>
      <c r="I6" s="39">
        <v>0.77917298000000002</v>
      </c>
    </row>
    <row r="7" spans="1:9" x14ac:dyDescent="0.2">
      <c r="A7" s="40">
        <v>2.7117222710000002</v>
      </c>
      <c r="B7" s="40">
        <v>1.2635069839999999</v>
      </c>
      <c r="C7" s="40">
        <v>2.62800674</v>
      </c>
      <c r="D7" s="40">
        <v>1</v>
      </c>
      <c r="F7" s="39">
        <v>0.37238087399999997</v>
      </c>
      <c r="G7" s="39">
        <v>2.1429440309999999</v>
      </c>
      <c r="H7" s="39">
        <v>0.19514300000000001</v>
      </c>
      <c r="I7" s="39">
        <v>0.22696369</v>
      </c>
    </row>
    <row r="8" spans="1:9" x14ac:dyDescent="0.2">
      <c r="A8" s="40">
        <v>1.3069735440000001</v>
      </c>
      <c r="B8" s="40">
        <v>5.1119289749999997</v>
      </c>
      <c r="C8" s="40">
        <v>1.43408943</v>
      </c>
      <c r="D8" s="40">
        <v>1</v>
      </c>
      <c r="F8" s="39">
        <v>0.75416932199999998</v>
      </c>
      <c r="G8" s="39">
        <v>2.0294775029999998</v>
      </c>
      <c r="H8" s="39">
        <v>0.310253</v>
      </c>
      <c r="I8" s="39">
        <v>0.17462324000000001</v>
      </c>
    </row>
    <row r="9" spans="1:9" x14ac:dyDescent="0.2">
      <c r="A9" s="40">
        <v>3.5510009650000001</v>
      </c>
      <c r="B9" s="40">
        <v>4.692827394</v>
      </c>
      <c r="C9" s="40">
        <v>3.55260737</v>
      </c>
      <c r="D9" s="40">
        <v>1</v>
      </c>
      <c r="F9" s="39">
        <v>0.18174792000000001</v>
      </c>
      <c r="G9" s="39">
        <v>0.453989857</v>
      </c>
      <c r="H9" s="39">
        <v>0.29175400000000001</v>
      </c>
      <c r="I9" s="39">
        <v>0.17748198000000001</v>
      </c>
    </row>
    <row r="10" spans="1:9" x14ac:dyDescent="0.2">
      <c r="A10" s="40">
        <v>1</v>
      </c>
      <c r="B10" s="40">
        <v>10.931158509999999</v>
      </c>
      <c r="C10" s="40">
        <v>3.1715109899999998</v>
      </c>
      <c r="D10" s="40">
        <v>1</v>
      </c>
      <c r="F10" s="39">
        <v>1.192978997</v>
      </c>
      <c r="G10" s="39">
        <v>2.6276778799999998</v>
      </c>
      <c r="H10" s="39">
        <v>0.20110600000000001</v>
      </c>
      <c r="I10" s="39">
        <v>0.23927166</v>
      </c>
    </row>
    <row r="11" spans="1:9" x14ac:dyDescent="0.2">
      <c r="A11" s="40"/>
      <c r="B11" s="40">
        <v>4.4163454370000004</v>
      </c>
      <c r="C11" s="40">
        <v>3.3438262600000002</v>
      </c>
      <c r="D11" s="40">
        <v>2.16386251</v>
      </c>
      <c r="F11" s="39"/>
      <c r="G11" s="39">
        <v>0.67553055500000003</v>
      </c>
      <c r="H11" s="39">
        <v>0.42597600000000002</v>
      </c>
      <c r="I11" s="39">
        <v>0.65860311999999999</v>
      </c>
    </row>
    <row r="12" spans="1:9" x14ac:dyDescent="0.2">
      <c r="A12" s="40"/>
      <c r="B12" s="40">
        <v>18.088913000000002</v>
      </c>
      <c r="C12" s="40">
        <v>1.9767777799999999</v>
      </c>
      <c r="D12" s="40">
        <v>2.8299621500000001</v>
      </c>
      <c r="F12" s="39"/>
      <c r="G12" s="39">
        <v>0.76495485399999996</v>
      </c>
      <c r="H12" s="39">
        <v>0.32256699999999999</v>
      </c>
      <c r="I12" s="39">
        <v>0.2330593</v>
      </c>
    </row>
    <row r="13" spans="1:9" x14ac:dyDescent="0.2">
      <c r="A13" s="40"/>
      <c r="B13" s="40">
        <v>7.7876168989999996</v>
      </c>
      <c r="C13" s="40"/>
      <c r="D13" s="40"/>
      <c r="F13" s="39"/>
      <c r="G13" s="39">
        <v>0.27729675799999998</v>
      </c>
      <c r="H13" s="39"/>
      <c r="I13" s="39"/>
    </row>
    <row r="14" spans="1:9" x14ac:dyDescent="0.2">
      <c r="A14" s="40"/>
      <c r="B14" s="40">
        <v>2.9253680370000001</v>
      </c>
      <c r="C14" s="40"/>
      <c r="D14" s="40"/>
      <c r="F14" s="39"/>
      <c r="G14" s="39">
        <v>1.196706797</v>
      </c>
      <c r="H14" s="39"/>
      <c r="I14" s="39"/>
    </row>
  </sheetData>
  <mergeCells count="2">
    <mergeCell ref="A3:D3"/>
    <mergeCell ref="F3:I3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867EC7-8ED9-4620-857D-C2BA44923C51}">
  <dimension ref="A1:I14"/>
  <sheetViews>
    <sheetView topLeftCell="A3" workbookViewId="0">
      <selection activeCell="A4" sqref="A4:XFD4"/>
    </sheetView>
  </sheetViews>
  <sheetFormatPr baseColWidth="10" defaultColWidth="8.83203125" defaultRowHeight="15" x14ac:dyDescent="0.2"/>
  <cols>
    <col min="1" max="4" width="16.83203125" customWidth="1"/>
    <col min="6" max="9" width="16.83203125" customWidth="1"/>
  </cols>
  <sheetData>
    <row r="1" spans="1:9" ht="26" x14ac:dyDescent="0.3">
      <c r="A1" s="4" t="s">
        <v>65</v>
      </c>
    </row>
    <row r="3" spans="1:9" x14ac:dyDescent="0.2">
      <c r="A3" s="62" t="s">
        <v>87</v>
      </c>
      <c r="B3" s="62"/>
      <c r="C3" s="62"/>
      <c r="D3" s="62"/>
      <c r="F3" s="62" t="s">
        <v>48</v>
      </c>
      <c r="G3" s="62"/>
      <c r="H3" s="62"/>
      <c r="I3" s="62"/>
    </row>
    <row r="4" spans="1:9" s="3" customFormat="1" x14ac:dyDescent="0.2">
      <c r="A4" s="9" t="s">
        <v>83</v>
      </c>
      <c r="B4" s="9" t="s">
        <v>67</v>
      </c>
      <c r="C4" s="9" t="s">
        <v>84</v>
      </c>
      <c r="D4" s="9" t="s">
        <v>85</v>
      </c>
      <c r="F4" s="9" t="s">
        <v>83</v>
      </c>
      <c r="G4" s="9" t="s">
        <v>67</v>
      </c>
      <c r="H4" s="9" t="s">
        <v>84</v>
      </c>
      <c r="I4" s="9" t="s">
        <v>85</v>
      </c>
    </row>
    <row r="5" spans="1:9" x14ac:dyDescent="0.2">
      <c r="A5" s="11">
        <v>1.559633448</v>
      </c>
      <c r="B5" s="11">
        <v>1.4440536429999999</v>
      </c>
      <c r="C5" s="11">
        <v>1.2033430000000001</v>
      </c>
      <c r="D5" s="11">
        <v>3.5199859999999998</v>
      </c>
      <c r="F5" s="11">
        <v>11.35028818</v>
      </c>
      <c r="G5" s="11">
        <v>15.924062449999999</v>
      </c>
      <c r="H5" s="11">
        <v>1.846087</v>
      </c>
      <c r="I5" s="11">
        <v>101.008275</v>
      </c>
    </row>
    <row r="6" spans="1:9" x14ac:dyDescent="0.2">
      <c r="A6" s="11">
        <v>3.4807149060000002</v>
      </c>
      <c r="B6" s="11">
        <v>1.3469155960000001</v>
      </c>
      <c r="C6" s="11">
        <v>2.492327</v>
      </c>
      <c r="D6" s="11">
        <v>2.3699620000000001</v>
      </c>
      <c r="F6" s="11">
        <v>282.55584199999998</v>
      </c>
      <c r="G6" s="11">
        <v>4.606151627</v>
      </c>
      <c r="H6" s="11">
        <v>16.928570000000001</v>
      </c>
      <c r="I6" s="11">
        <v>156.74387300000001</v>
      </c>
    </row>
    <row r="7" spans="1:9" x14ac:dyDescent="0.2">
      <c r="A7" s="11">
        <v>2.0011403240000001</v>
      </c>
      <c r="B7" s="11">
        <v>2.7347111439999998</v>
      </c>
      <c r="C7" s="11">
        <v>3.9728680000000001</v>
      </c>
      <c r="D7" s="11">
        <v>3.4401510000000002</v>
      </c>
      <c r="F7" s="11">
        <v>7.8116527519999996</v>
      </c>
      <c r="G7" s="11">
        <v>14.75669941</v>
      </c>
      <c r="H7" s="11">
        <v>28.759150000000002</v>
      </c>
      <c r="I7" s="11">
        <v>222.58672200000001</v>
      </c>
    </row>
    <row r="8" spans="1:9" x14ac:dyDescent="0.2">
      <c r="A8" s="11">
        <v>1.726602043</v>
      </c>
      <c r="B8" s="11">
        <v>2.2421808699999999</v>
      </c>
      <c r="C8" s="11">
        <v>2.607758</v>
      </c>
      <c r="D8" s="11">
        <v>5.0561480000000003</v>
      </c>
      <c r="F8" s="11">
        <v>2.9507960899999999</v>
      </c>
      <c r="G8" s="11">
        <v>1.8780587929999999</v>
      </c>
      <c r="H8" s="11">
        <v>268.21879999999999</v>
      </c>
      <c r="I8" s="11">
        <v>622.44295099999999</v>
      </c>
    </row>
    <row r="9" spans="1:9" x14ac:dyDescent="0.2">
      <c r="A9" s="11">
        <v>1.947822253</v>
      </c>
      <c r="B9" s="11">
        <v>4.392414348</v>
      </c>
      <c r="C9" s="11">
        <v>3.5358869999999998</v>
      </c>
      <c r="D9" s="11">
        <v>2.2238869999999999</v>
      </c>
      <c r="F9" s="11">
        <v>209.73446129999999</v>
      </c>
      <c r="G9" s="11">
        <v>1042.088395</v>
      </c>
      <c r="H9" s="11">
        <v>53.197769999999998</v>
      </c>
      <c r="I9" s="11">
        <v>226.96525800000001</v>
      </c>
    </row>
    <row r="10" spans="1:9" x14ac:dyDescent="0.2">
      <c r="A10" s="11">
        <v>1.4257375729999999</v>
      </c>
      <c r="B10" s="11">
        <v>1.185601489</v>
      </c>
      <c r="C10" s="11">
        <v>3.9267530000000002</v>
      </c>
      <c r="D10" s="11">
        <v>1.429956</v>
      </c>
      <c r="F10" s="11">
        <v>2.4654110930000002</v>
      </c>
      <c r="G10" s="11">
        <v>1.6988886990000001</v>
      </c>
      <c r="H10" s="11">
        <v>101.1134</v>
      </c>
      <c r="I10" s="11">
        <v>431.00248299999998</v>
      </c>
    </row>
    <row r="11" spans="1:9" x14ac:dyDescent="0.2">
      <c r="A11" s="11"/>
      <c r="B11" s="11">
        <v>1.024954409</v>
      </c>
      <c r="C11" s="11">
        <v>2.0003860000000002</v>
      </c>
      <c r="D11" s="11">
        <v>4.1946640000000004</v>
      </c>
      <c r="F11" s="11"/>
      <c r="G11" s="11">
        <v>0.59779378299999997</v>
      </c>
      <c r="H11" s="11">
        <v>1.282478</v>
      </c>
      <c r="I11" s="11">
        <v>954.86286600000005</v>
      </c>
    </row>
    <row r="12" spans="1:9" x14ac:dyDescent="0.2">
      <c r="A12" s="11"/>
      <c r="B12" s="11">
        <v>1.1236584590000001</v>
      </c>
      <c r="C12" s="11">
        <v>3.4028520000000002</v>
      </c>
      <c r="D12" s="11">
        <v>3.6201129999999999</v>
      </c>
      <c r="F12" s="11"/>
      <c r="G12" s="11">
        <v>9.2511228089999999</v>
      </c>
      <c r="H12" s="11">
        <v>89.88852</v>
      </c>
      <c r="I12" s="11">
        <v>129.597308</v>
      </c>
    </row>
    <row r="13" spans="1:9" x14ac:dyDescent="0.2">
      <c r="A13" s="11"/>
      <c r="B13" s="11">
        <v>2.1801984110000001</v>
      </c>
      <c r="C13" s="11"/>
      <c r="D13" s="11"/>
      <c r="F13" s="11"/>
      <c r="G13" s="11">
        <v>184.47589249999999</v>
      </c>
      <c r="H13" s="11"/>
      <c r="I13" s="11"/>
    </row>
    <row r="14" spans="1:9" x14ac:dyDescent="0.2">
      <c r="A14" s="11"/>
      <c r="B14" s="11">
        <v>1.8659614289999999</v>
      </c>
      <c r="C14" s="11"/>
      <c r="D14" s="11"/>
      <c r="F14" s="11"/>
      <c r="G14" s="11">
        <v>1.9708605189999999</v>
      </c>
      <c r="H14" s="11"/>
      <c r="I14" s="11"/>
    </row>
  </sheetData>
  <mergeCells count="2">
    <mergeCell ref="A3:D3"/>
    <mergeCell ref="F3:I3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F18987-4B9A-49DC-8872-8536F43DC4D8}">
  <dimension ref="A1:D14"/>
  <sheetViews>
    <sheetView workbookViewId="0">
      <selection activeCell="V36" sqref="V36"/>
    </sheetView>
  </sheetViews>
  <sheetFormatPr baseColWidth="10" defaultColWidth="8.83203125" defaultRowHeight="15" x14ac:dyDescent="0.2"/>
  <cols>
    <col min="1" max="4" width="16.83203125" customWidth="1"/>
  </cols>
  <sheetData>
    <row r="1" spans="1:4" ht="26" x14ac:dyDescent="0.3">
      <c r="A1" s="4" t="s">
        <v>65</v>
      </c>
    </row>
    <row r="3" spans="1:4" x14ac:dyDescent="0.2">
      <c r="A3" s="62" t="s">
        <v>86</v>
      </c>
      <c r="B3" s="62"/>
      <c r="C3" s="62"/>
      <c r="D3" s="62"/>
    </row>
    <row r="4" spans="1:4" x14ac:dyDescent="0.2">
      <c r="A4" s="10" t="s">
        <v>83</v>
      </c>
      <c r="B4" s="10" t="s">
        <v>67</v>
      </c>
      <c r="C4" s="10" t="s">
        <v>84</v>
      </c>
      <c r="D4" s="10" t="s">
        <v>85</v>
      </c>
    </row>
    <row r="5" spans="1:4" x14ac:dyDescent="0.2">
      <c r="A5" s="40">
        <v>11.41511685</v>
      </c>
      <c r="B5" s="40">
        <v>5.2059645449999996</v>
      </c>
      <c r="C5" s="40">
        <v>3.678995</v>
      </c>
      <c r="D5" s="40">
        <v>5.4386159999999997</v>
      </c>
    </row>
    <row r="6" spans="1:4" x14ac:dyDescent="0.2">
      <c r="A6" s="40">
        <v>78.091370830000002</v>
      </c>
      <c r="B6" s="40">
        <v>5.213722443</v>
      </c>
      <c r="C6" s="40">
        <v>5.633114</v>
      </c>
      <c r="D6" s="40">
        <v>3.8936410000000001</v>
      </c>
    </row>
    <row r="7" spans="1:4" x14ac:dyDescent="0.2">
      <c r="A7" s="40">
        <v>6.9333772280000003</v>
      </c>
      <c r="B7" s="40">
        <v>9.7456193419999995</v>
      </c>
      <c r="C7" s="40">
        <v>18.033169999999998</v>
      </c>
      <c r="D7" s="40">
        <v>19.10755</v>
      </c>
    </row>
    <row r="8" spans="1:4" x14ac:dyDescent="0.2">
      <c r="A8" s="40">
        <v>3.1675756110000002</v>
      </c>
      <c r="B8" s="40">
        <v>3.5051633299999998</v>
      </c>
      <c r="C8" s="40">
        <v>9.9176710000000003</v>
      </c>
      <c r="D8" s="40">
        <v>257.17579999999998</v>
      </c>
    </row>
    <row r="9" spans="1:4" x14ac:dyDescent="0.2">
      <c r="A9" s="40">
        <v>4.3324663450000003</v>
      </c>
      <c r="B9" s="40">
        <v>11.40990463</v>
      </c>
      <c r="C9" s="40">
        <v>28.241759999999999</v>
      </c>
      <c r="D9" s="40">
        <v>10.470560000000001</v>
      </c>
    </row>
    <row r="10" spans="1:4" x14ac:dyDescent="0.2">
      <c r="A10" s="40">
        <v>8.6815337190000008</v>
      </c>
      <c r="B10" s="40">
        <v>2.1725005450000001</v>
      </c>
      <c r="C10" s="40">
        <v>12.136369999999999</v>
      </c>
      <c r="D10" s="40">
        <v>2.9193519999999999</v>
      </c>
    </row>
    <row r="11" spans="1:4" x14ac:dyDescent="0.2">
      <c r="A11" s="40"/>
      <c r="B11" s="40">
        <v>2.8059196489999998</v>
      </c>
      <c r="C11" s="40">
        <v>10.85214</v>
      </c>
      <c r="D11" s="40">
        <v>12.497</v>
      </c>
    </row>
    <row r="12" spans="1:4" x14ac:dyDescent="0.2">
      <c r="A12" s="40"/>
      <c r="B12" s="40">
        <v>2.4976822470000002</v>
      </c>
      <c r="C12" s="40">
        <v>9.1664809999999992</v>
      </c>
      <c r="D12" s="40">
        <v>16.517199999999999</v>
      </c>
    </row>
    <row r="13" spans="1:4" x14ac:dyDescent="0.2">
      <c r="A13" s="40"/>
      <c r="B13" s="40">
        <v>4.9580530979999997</v>
      </c>
      <c r="C13" s="40"/>
      <c r="D13" s="40"/>
    </row>
    <row r="14" spans="1:4" x14ac:dyDescent="0.2">
      <c r="A14" s="40"/>
      <c r="B14" s="40">
        <v>3.0724303289999999</v>
      </c>
      <c r="C14" s="40"/>
      <c r="D14" s="40"/>
    </row>
  </sheetData>
  <mergeCells count="1">
    <mergeCell ref="A3:D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B8F222-3D96-448C-BA76-49AD49CF266F}">
  <dimension ref="A1:K28"/>
  <sheetViews>
    <sheetView workbookViewId="0">
      <selection activeCell="G30" sqref="G30"/>
    </sheetView>
  </sheetViews>
  <sheetFormatPr baseColWidth="10" defaultColWidth="12" defaultRowHeight="16" x14ac:dyDescent="0.2"/>
  <cols>
    <col min="1" max="8" width="15.6640625" style="51" customWidth="1"/>
    <col min="9" max="16384" width="12" style="51"/>
  </cols>
  <sheetData>
    <row r="1" spans="1:11" x14ac:dyDescent="0.2">
      <c r="A1" s="54" t="s">
        <v>95</v>
      </c>
      <c r="B1" s="54" t="s">
        <v>94</v>
      </c>
      <c r="C1" s="54" t="s">
        <v>93</v>
      </c>
      <c r="D1" s="54" t="s">
        <v>92</v>
      </c>
      <c r="E1" s="54" t="s">
        <v>91</v>
      </c>
      <c r="F1" s="54" t="s">
        <v>90</v>
      </c>
      <c r="G1" s="54" t="s">
        <v>89</v>
      </c>
      <c r="H1" s="54" t="s">
        <v>88</v>
      </c>
      <c r="I1" s="56"/>
      <c r="J1" s="56"/>
      <c r="K1" s="56"/>
    </row>
    <row r="2" spans="1:11" x14ac:dyDescent="0.2">
      <c r="A2" s="55">
        <v>9.85</v>
      </c>
      <c r="B2" s="55">
        <v>2.59</v>
      </c>
      <c r="C2" s="55">
        <v>189.99</v>
      </c>
      <c r="D2" s="55">
        <v>4921.2299999999996</v>
      </c>
      <c r="E2" s="55">
        <v>195.62</v>
      </c>
      <c r="F2" s="55">
        <v>4030.05</v>
      </c>
      <c r="G2" s="55">
        <v>167.37</v>
      </c>
      <c r="H2" s="55">
        <v>3205.96</v>
      </c>
      <c r="I2" s="55"/>
      <c r="J2" s="55"/>
      <c r="K2" s="55"/>
    </row>
    <row r="3" spans="1:11" x14ac:dyDescent="0.2">
      <c r="A3" s="55">
        <v>50.36</v>
      </c>
      <c r="B3" s="55">
        <v>1774.39</v>
      </c>
      <c r="C3" s="55">
        <v>110.79</v>
      </c>
      <c r="D3" s="55">
        <v>1015.35</v>
      </c>
      <c r="E3" s="55">
        <v>172.34</v>
      </c>
      <c r="F3" s="55">
        <v>5356.58</v>
      </c>
      <c r="G3" s="55">
        <v>60.63</v>
      </c>
      <c r="H3" s="55">
        <v>2239.37</v>
      </c>
      <c r="I3" s="55"/>
      <c r="J3" s="55"/>
      <c r="K3" s="55"/>
    </row>
    <row r="4" spans="1:11" x14ac:dyDescent="0.2">
      <c r="A4" s="55">
        <v>24.71</v>
      </c>
      <c r="B4" s="55">
        <v>1098.94</v>
      </c>
      <c r="C4" s="55">
        <v>5.7</v>
      </c>
      <c r="D4" s="55">
        <v>27.63</v>
      </c>
      <c r="E4" s="55">
        <v>850.35</v>
      </c>
      <c r="F4" s="55">
        <v>3172.99</v>
      </c>
      <c r="G4" s="55">
        <v>19.87</v>
      </c>
      <c r="H4" s="55">
        <v>1109.8699999999999</v>
      </c>
      <c r="I4" s="55"/>
      <c r="J4" s="55"/>
      <c r="K4" s="55"/>
    </row>
    <row r="5" spans="1:11" x14ac:dyDescent="0.2">
      <c r="A5" s="55">
        <v>473.24</v>
      </c>
      <c r="B5" s="55">
        <v>3108.12</v>
      </c>
      <c r="C5" s="55">
        <v>145.94999999999999</v>
      </c>
      <c r="D5" s="55">
        <v>8145.84</v>
      </c>
      <c r="E5" s="55">
        <v>65.13</v>
      </c>
      <c r="F5" s="55">
        <v>1408.98</v>
      </c>
      <c r="G5" s="55">
        <v>305.79000000000002</v>
      </c>
      <c r="H5" s="55">
        <v>4291.51</v>
      </c>
      <c r="I5" s="55"/>
      <c r="J5" s="55"/>
      <c r="K5" s="55"/>
    </row>
    <row r="6" spans="1:11" x14ac:dyDescent="0.2">
      <c r="A6" s="55">
        <v>266.95999999999998</v>
      </c>
      <c r="B6" s="55">
        <v>2106.9899999999998</v>
      </c>
      <c r="C6" s="55">
        <v>496.81</v>
      </c>
      <c r="D6" s="55">
        <v>4973.54</v>
      </c>
      <c r="E6" s="55">
        <v>195.62</v>
      </c>
      <c r="F6" s="55">
        <v>646.35</v>
      </c>
      <c r="G6" s="55">
        <v>172.34</v>
      </c>
      <c r="H6" s="55">
        <v>1201.5</v>
      </c>
      <c r="I6" s="55"/>
      <c r="J6" s="55"/>
      <c r="K6" s="55"/>
    </row>
    <row r="7" spans="1:11" x14ac:dyDescent="0.2">
      <c r="A7" s="55">
        <v>297.02</v>
      </c>
      <c r="B7" s="55">
        <v>995.5</v>
      </c>
      <c r="C7" s="55">
        <v>92.66</v>
      </c>
      <c r="D7" s="55">
        <v>7549.72</v>
      </c>
      <c r="E7" s="55">
        <v>1132.08</v>
      </c>
      <c r="F7" s="55">
        <v>6776.99</v>
      </c>
      <c r="G7" s="55">
        <v>182.73</v>
      </c>
      <c r="H7" s="55">
        <v>966.46</v>
      </c>
      <c r="I7" s="55"/>
      <c r="J7" s="55"/>
      <c r="K7" s="55"/>
    </row>
    <row r="8" spans="1:11" x14ac:dyDescent="0.2">
      <c r="A8" s="55">
        <v>129.72999999999999</v>
      </c>
      <c r="B8" s="55">
        <v>902.05</v>
      </c>
      <c r="C8" s="55">
        <v>24.15</v>
      </c>
      <c r="D8" s="55">
        <v>2023.29</v>
      </c>
      <c r="E8" s="55">
        <v>64.47</v>
      </c>
      <c r="F8" s="55">
        <v>4115.29</v>
      </c>
      <c r="G8" s="55">
        <v>172.34</v>
      </c>
      <c r="H8" s="55">
        <v>1496.05</v>
      </c>
      <c r="I8" s="55"/>
      <c r="J8" s="55"/>
      <c r="K8" s="55"/>
    </row>
    <row r="9" spans="1:11" x14ac:dyDescent="0.2">
      <c r="A9" s="55">
        <v>269.56</v>
      </c>
      <c r="B9" s="55">
        <v>3746.05</v>
      </c>
      <c r="C9" s="55">
        <v>698.93</v>
      </c>
      <c r="D9" s="55">
        <v>11843.08</v>
      </c>
      <c r="E9" s="55">
        <v>23.35</v>
      </c>
      <c r="F9" s="55">
        <v>2356.3000000000002</v>
      </c>
      <c r="G9" s="55">
        <v>302.83999999999997</v>
      </c>
      <c r="H9" s="55">
        <v>2429.5100000000002</v>
      </c>
      <c r="I9" s="55"/>
      <c r="J9" s="55"/>
      <c r="K9" s="55"/>
    </row>
    <row r="10" spans="1:11" x14ac:dyDescent="0.2">
      <c r="A10" s="55">
        <v>124.72</v>
      </c>
      <c r="B10" s="55">
        <v>1847.39</v>
      </c>
      <c r="C10" s="55">
        <v>65.790000000000006</v>
      </c>
      <c r="D10" s="55">
        <v>3556.12</v>
      </c>
      <c r="E10" s="55">
        <v>473.24</v>
      </c>
      <c r="F10" s="55">
        <v>3483.01</v>
      </c>
      <c r="G10" s="55">
        <v>336.93</v>
      </c>
      <c r="H10" s="55">
        <v>2106.9899999999998</v>
      </c>
      <c r="I10" s="55"/>
      <c r="J10" s="55"/>
      <c r="K10" s="55"/>
    </row>
    <row r="11" spans="1:11" x14ac:dyDescent="0.2">
      <c r="A11" s="55">
        <v>87.27</v>
      </c>
      <c r="B11" s="55">
        <v>5300</v>
      </c>
      <c r="C11" s="55">
        <v>237.61</v>
      </c>
      <c r="D11" s="55">
        <v>4619.28</v>
      </c>
      <c r="E11" s="55">
        <v>7.3</v>
      </c>
      <c r="F11" s="55">
        <v>1177.8900000000001</v>
      </c>
      <c r="G11" s="55"/>
      <c r="H11" s="55">
        <v>5300</v>
      </c>
      <c r="I11" s="55"/>
      <c r="J11" s="55"/>
      <c r="K11" s="55"/>
    </row>
    <row r="12" spans="1:11" x14ac:dyDescent="0.2">
      <c r="A12" s="55">
        <v>70.64</v>
      </c>
      <c r="B12" s="55">
        <v>842.04</v>
      </c>
      <c r="C12" s="55">
        <v>0</v>
      </c>
      <c r="D12" s="55">
        <v>7.98</v>
      </c>
      <c r="E12" s="55">
        <v>1.85</v>
      </c>
      <c r="F12" s="55">
        <v>726.83</v>
      </c>
      <c r="G12" s="55">
        <v>96.42</v>
      </c>
      <c r="H12" s="55">
        <v>621.59</v>
      </c>
      <c r="I12" s="55"/>
      <c r="J12" s="55"/>
      <c r="K12" s="55"/>
    </row>
    <row r="13" spans="1:11" x14ac:dyDescent="0.2">
      <c r="A13" s="55">
        <v>27.63</v>
      </c>
      <c r="B13" s="55">
        <v>1098.94</v>
      </c>
      <c r="C13" s="55">
        <v>2.12</v>
      </c>
      <c r="D13" s="55">
        <v>5.25</v>
      </c>
      <c r="E13" s="55">
        <v>169.01</v>
      </c>
      <c r="F13" s="55">
        <v>3172.99</v>
      </c>
      <c r="G13" s="55">
        <v>36.700000000000003</v>
      </c>
      <c r="H13" s="55">
        <v>1056.29</v>
      </c>
      <c r="I13" s="55"/>
      <c r="J13" s="55"/>
      <c r="K13" s="55"/>
    </row>
    <row r="14" spans="1:11" x14ac:dyDescent="0.2">
      <c r="A14" s="55">
        <v>49.84</v>
      </c>
      <c r="B14" s="55">
        <v>580.57000000000005</v>
      </c>
      <c r="C14" s="55">
        <v>2.5299999999999998</v>
      </c>
      <c r="D14" s="55">
        <v>8.81</v>
      </c>
      <c r="E14" s="55">
        <v>259.3</v>
      </c>
      <c r="F14" s="55">
        <v>2775.32</v>
      </c>
      <c r="G14" s="55">
        <v>49.32</v>
      </c>
      <c r="H14" s="55">
        <v>450.79</v>
      </c>
      <c r="I14" s="55"/>
      <c r="J14" s="55"/>
      <c r="K14" s="55"/>
    </row>
    <row r="15" spans="1:11" x14ac:dyDescent="0.2">
      <c r="A15" s="55">
        <v>294.14999999999998</v>
      </c>
      <c r="B15" s="55">
        <v>817.59</v>
      </c>
      <c r="C15" s="55">
        <v>44.89</v>
      </c>
      <c r="D15" s="55">
        <v>8416.41</v>
      </c>
      <c r="E15" s="55">
        <v>89.03</v>
      </c>
      <c r="F15" s="55">
        <v>1866.12</v>
      </c>
      <c r="G15" s="55"/>
      <c r="H15" s="55"/>
      <c r="I15" s="55"/>
      <c r="J15" s="55"/>
      <c r="K15" s="55"/>
    </row>
    <row r="16" spans="1:11" x14ac:dyDescent="0.2">
      <c r="A16" s="55">
        <v>201.42</v>
      </c>
      <c r="B16" s="55">
        <v>2951.94</v>
      </c>
      <c r="C16" s="55">
        <v>249.43</v>
      </c>
      <c r="D16" s="55">
        <v>3411.47</v>
      </c>
      <c r="E16" s="55"/>
      <c r="F16" s="55"/>
      <c r="G16" s="55"/>
      <c r="H16" s="55"/>
      <c r="I16" s="55"/>
      <c r="J16" s="55"/>
      <c r="K16" s="55"/>
    </row>
    <row r="17" spans="1:11" x14ac:dyDescent="0.2">
      <c r="A17" s="55">
        <v>547.6</v>
      </c>
      <c r="B17" s="55">
        <v>1572.86</v>
      </c>
      <c r="C17" s="55">
        <v>23.35</v>
      </c>
      <c r="D17" s="55">
        <v>2332.42</v>
      </c>
      <c r="E17" s="55"/>
      <c r="F17" s="55"/>
      <c r="G17" s="55"/>
      <c r="H17" s="55"/>
      <c r="I17" s="55"/>
      <c r="J17" s="55"/>
      <c r="K17" s="55"/>
    </row>
    <row r="18" spans="1:11" x14ac:dyDescent="0.2">
      <c r="A18" s="55">
        <v>105.44</v>
      </c>
      <c r="B18" s="55">
        <v>825.65</v>
      </c>
      <c r="C18" s="55">
        <v>118.73</v>
      </c>
      <c r="D18" s="55">
        <v>6776.99</v>
      </c>
      <c r="E18" s="55"/>
      <c r="F18" s="55"/>
      <c r="G18" s="55"/>
      <c r="H18" s="55"/>
      <c r="I18" s="55"/>
      <c r="J18" s="55"/>
      <c r="K18" s="55"/>
    </row>
    <row r="19" spans="1:11" x14ac:dyDescent="0.2">
      <c r="A19" s="55">
        <v>207.39</v>
      </c>
      <c r="B19" s="55">
        <v>397.33</v>
      </c>
      <c r="C19" s="55">
        <v>57.01</v>
      </c>
      <c r="D19" s="55">
        <v>8508.7099999999991</v>
      </c>
      <c r="E19" s="55"/>
      <c r="F19" s="55"/>
      <c r="G19" s="55"/>
      <c r="H19" s="55"/>
      <c r="I19" s="55"/>
      <c r="J19" s="55"/>
      <c r="K19" s="55"/>
    </row>
    <row r="20" spans="1:11" x14ac:dyDescent="0.2">
      <c r="A20" s="55">
        <v>1604.72</v>
      </c>
      <c r="B20" s="55">
        <v>4869.49</v>
      </c>
      <c r="C20" s="55"/>
      <c r="D20" s="55"/>
      <c r="E20" s="55"/>
      <c r="F20" s="55"/>
      <c r="G20" s="55"/>
      <c r="H20" s="55"/>
      <c r="I20" s="55"/>
      <c r="J20" s="55"/>
      <c r="K20" s="55"/>
    </row>
    <row r="21" spans="1:11" x14ac:dyDescent="0.2">
      <c r="A21" s="55">
        <v>53.59</v>
      </c>
      <c r="B21" s="55">
        <v>1847.39</v>
      </c>
      <c r="C21" s="55"/>
      <c r="D21" s="55"/>
      <c r="E21" s="55"/>
      <c r="F21" s="55"/>
      <c r="G21" s="55"/>
      <c r="H21" s="55"/>
      <c r="I21" s="55"/>
      <c r="J21" s="55"/>
      <c r="K21" s="55"/>
    </row>
    <row r="22" spans="1:11" x14ac:dyDescent="0.2">
      <c r="A22" s="55">
        <v>35.92</v>
      </c>
      <c r="B22" s="55">
        <v>672.11</v>
      </c>
      <c r="C22" s="55"/>
      <c r="D22" s="55"/>
      <c r="E22" s="55"/>
      <c r="F22" s="55"/>
      <c r="G22" s="55"/>
      <c r="H22" s="55"/>
      <c r="I22" s="55"/>
      <c r="J22" s="55"/>
      <c r="K22" s="55"/>
    </row>
    <row r="23" spans="1:11" x14ac:dyDescent="0.2">
      <c r="A23" s="55">
        <v>652.70000000000005</v>
      </c>
      <c r="B23" s="55">
        <v>2429.5100000000002</v>
      </c>
      <c r="C23" s="55"/>
      <c r="D23" s="55"/>
      <c r="E23" s="55"/>
      <c r="F23" s="55"/>
      <c r="G23" s="55"/>
      <c r="H23" s="55"/>
      <c r="I23" s="55"/>
      <c r="J23" s="55"/>
      <c r="K23" s="55"/>
    </row>
    <row r="24" spans="1:11" x14ac:dyDescent="0.2">
      <c r="A24" s="55">
        <v>13.82</v>
      </c>
      <c r="B24" s="55">
        <v>320.98</v>
      </c>
      <c r="C24" s="55"/>
      <c r="D24" s="55"/>
      <c r="E24" s="55"/>
      <c r="F24" s="55"/>
      <c r="G24" s="55"/>
      <c r="H24" s="55"/>
      <c r="I24" s="55"/>
      <c r="J24" s="55"/>
      <c r="K24" s="55"/>
    </row>
    <row r="25" spans="1:11" x14ac:dyDescent="0.2">
      <c r="A25" s="55">
        <v>3.31</v>
      </c>
      <c r="B25" s="55">
        <v>159.38999999999999</v>
      </c>
      <c r="C25" s="55"/>
      <c r="D25" s="55"/>
      <c r="E25" s="55"/>
      <c r="F25" s="55"/>
      <c r="G25" s="55"/>
      <c r="H25" s="55"/>
      <c r="I25" s="55"/>
      <c r="J25" s="55"/>
      <c r="K25" s="55"/>
    </row>
    <row r="26" spans="1:11" x14ac:dyDescent="0.2">
      <c r="A26" s="55">
        <v>147.38999999999999</v>
      </c>
      <c r="B26" s="55">
        <v>1088.1099999999999</v>
      </c>
      <c r="C26" s="55"/>
      <c r="D26" s="55"/>
      <c r="E26" s="55"/>
      <c r="F26" s="55"/>
      <c r="G26" s="55"/>
      <c r="H26" s="55"/>
      <c r="I26" s="55"/>
      <c r="J26" s="55"/>
      <c r="K26" s="55"/>
    </row>
    <row r="27" spans="1:11" x14ac:dyDescent="0.2">
      <c r="A27" s="55">
        <v>211.46</v>
      </c>
      <c r="B27" s="55">
        <v>1687.35</v>
      </c>
      <c r="C27" s="55"/>
      <c r="D27" s="55"/>
      <c r="E27" s="55"/>
      <c r="F27" s="55"/>
      <c r="G27" s="55"/>
      <c r="H27" s="55"/>
      <c r="I27" s="55"/>
      <c r="J27" s="55"/>
      <c r="K27" s="55"/>
    </row>
    <row r="28" spans="1:11" x14ac:dyDescent="0.2">
      <c r="A28" s="55">
        <v>70.64</v>
      </c>
      <c r="B28" s="55">
        <v>858.75</v>
      </c>
      <c r="C28" s="55"/>
      <c r="D28" s="55"/>
      <c r="E28" s="55"/>
      <c r="F28" s="55"/>
      <c r="G28" s="55"/>
      <c r="H28" s="55"/>
      <c r="I28" s="55"/>
      <c r="J28" s="55"/>
      <c r="K28" s="55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AF1BF4-6B72-4394-AFE2-51D8DEE3C5E9}">
  <dimension ref="A1:K28"/>
  <sheetViews>
    <sheetView workbookViewId="0">
      <selection activeCell="C57" sqref="C57"/>
    </sheetView>
  </sheetViews>
  <sheetFormatPr baseColWidth="10" defaultColWidth="12" defaultRowHeight="16" x14ac:dyDescent="0.2"/>
  <cols>
    <col min="1" max="8" width="15.6640625" style="51" customWidth="1"/>
    <col min="9" max="16384" width="12" style="51"/>
  </cols>
  <sheetData>
    <row r="1" spans="1:11" x14ac:dyDescent="0.2">
      <c r="A1" s="54" t="s">
        <v>95</v>
      </c>
      <c r="B1" s="54" t="s">
        <v>94</v>
      </c>
      <c r="C1" s="54" t="s">
        <v>93</v>
      </c>
      <c r="D1" s="54" t="s">
        <v>92</v>
      </c>
      <c r="E1" s="54" t="s">
        <v>91</v>
      </c>
      <c r="F1" s="54" t="s">
        <v>90</v>
      </c>
      <c r="G1" s="54" t="s">
        <v>89</v>
      </c>
      <c r="H1" s="54" t="s">
        <v>88</v>
      </c>
      <c r="I1" s="56"/>
      <c r="J1" s="56"/>
      <c r="K1" s="56"/>
    </row>
    <row r="2" spans="1:11" x14ac:dyDescent="0.2">
      <c r="A2" s="55">
        <v>1.79</v>
      </c>
      <c r="B2" s="55">
        <v>0.73</v>
      </c>
      <c r="C2" s="55">
        <v>11.85</v>
      </c>
      <c r="D2" s="55">
        <v>1733.73</v>
      </c>
      <c r="E2" s="55">
        <v>4.32</v>
      </c>
      <c r="F2" s="55">
        <v>498.41</v>
      </c>
      <c r="G2" s="55">
        <v>1.5</v>
      </c>
      <c r="H2" s="55">
        <v>53.45</v>
      </c>
      <c r="I2" s="55"/>
      <c r="J2" s="55"/>
      <c r="K2" s="55"/>
    </row>
    <row r="3" spans="1:11" x14ac:dyDescent="0.2">
      <c r="A3" s="55">
        <v>1.64</v>
      </c>
      <c r="B3" s="55">
        <v>182.66</v>
      </c>
      <c r="C3" s="55">
        <v>12.96</v>
      </c>
      <c r="D3" s="55">
        <v>1700.19</v>
      </c>
      <c r="E3" s="55">
        <v>0</v>
      </c>
      <c r="F3" s="55">
        <v>312.83</v>
      </c>
      <c r="G3" s="55">
        <v>2.02</v>
      </c>
      <c r="H3" s="55">
        <v>234.78</v>
      </c>
      <c r="I3" s="55"/>
      <c r="J3" s="55"/>
      <c r="K3" s="55"/>
    </row>
    <row r="4" spans="1:11" x14ac:dyDescent="0.2">
      <c r="A4" s="55">
        <v>1.87</v>
      </c>
      <c r="B4" s="55">
        <v>34.15</v>
      </c>
      <c r="C4" s="55">
        <v>1.64</v>
      </c>
      <c r="D4" s="55">
        <v>14.76</v>
      </c>
      <c r="E4" s="55">
        <v>0.26</v>
      </c>
      <c r="F4" s="55">
        <v>30.72</v>
      </c>
      <c r="G4" s="55">
        <v>1</v>
      </c>
      <c r="H4" s="55">
        <v>45.86</v>
      </c>
      <c r="I4" s="55"/>
      <c r="J4" s="55"/>
      <c r="K4" s="55"/>
    </row>
    <row r="5" spans="1:11" x14ac:dyDescent="0.2">
      <c r="A5" s="55">
        <v>0.04</v>
      </c>
      <c r="B5" s="55">
        <v>21.22</v>
      </c>
      <c r="C5" s="55">
        <v>10.3</v>
      </c>
      <c r="D5" s="55">
        <v>1427.04</v>
      </c>
      <c r="E5" s="55">
        <v>0.46</v>
      </c>
      <c r="F5" s="55">
        <v>43.38</v>
      </c>
      <c r="G5" s="55">
        <v>1</v>
      </c>
      <c r="H5" s="55">
        <v>34.15</v>
      </c>
      <c r="I5" s="55"/>
      <c r="J5" s="55"/>
      <c r="K5" s="55"/>
    </row>
    <row r="6" spans="1:11" x14ac:dyDescent="0.2">
      <c r="A6" s="55">
        <v>13.94</v>
      </c>
      <c r="B6" s="55">
        <v>195.49</v>
      </c>
      <c r="C6" s="55">
        <v>5.84</v>
      </c>
      <c r="D6" s="55">
        <v>475.31</v>
      </c>
      <c r="E6" s="55">
        <v>28.25</v>
      </c>
      <c r="F6" s="55">
        <v>809.49</v>
      </c>
      <c r="G6" s="55">
        <v>6.2</v>
      </c>
      <c r="H6" s="55">
        <v>119.73</v>
      </c>
      <c r="I6" s="55"/>
      <c r="J6" s="55"/>
      <c r="K6" s="55"/>
    </row>
    <row r="7" spans="1:11" x14ac:dyDescent="0.2">
      <c r="A7" s="55">
        <v>5.84</v>
      </c>
      <c r="B7" s="55">
        <v>67.59</v>
      </c>
      <c r="C7" s="55">
        <v>2.83</v>
      </c>
      <c r="D7" s="55">
        <v>757.23</v>
      </c>
      <c r="E7" s="55">
        <v>13.74</v>
      </c>
      <c r="F7" s="55">
        <v>849.06</v>
      </c>
      <c r="G7" s="55">
        <v>4.12</v>
      </c>
      <c r="H7" s="55">
        <v>80.680000000000007</v>
      </c>
      <c r="I7" s="55"/>
      <c r="J7" s="55"/>
      <c r="K7" s="55"/>
    </row>
    <row r="8" spans="1:11" x14ac:dyDescent="0.2">
      <c r="A8" s="55">
        <v>4.7300000000000004</v>
      </c>
      <c r="B8" s="55">
        <v>67.59</v>
      </c>
      <c r="C8" s="55">
        <v>2.92</v>
      </c>
      <c r="D8" s="55">
        <v>76.61</v>
      </c>
      <c r="E8" s="55">
        <v>3.92</v>
      </c>
      <c r="F8" s="55">
        <v>211.19</v>
      </c>
      <c r="G8" s="55">
        <v>7.21</v>
      </c>
      <c r="H8" s="55">
        <v>132.22</v>
      </c>
      <c r="I8" s="55"/>
      <c r="J8" s="55"/>
      <c r="K8" s="55"/>
    </row>
    <row r="9" spans="1:11" x14ac:dyDescent="0.2">
      <c r="A9" s="55">
        <v>3.36</v>
      </c>
      <c r="B9" s="55">
        <v>334.41</v>
      </c>
      <c r="C9" s="55">
        <v>14.97</v>
      </c>
      <c r="D9" s="55">
        <v>3080.12</v>
      </c>
      <c r="E9" s="55">
        <v>0</v>
      </c>
      <c r="F9" s="55">
        <v>225.92</v>
      </c>
      <c r="G9" s="55">
        <v>5.73</v>
      </c>
      <c r="H9" s="55">
        <v>134.86000000000001</v>
      </c>
      <c r="I9" s="55"/>
      <c r="J9" s="55"/>
      <c r="K9" s="55"/>
    </row>
    <row r="10" spans="1:11" x14ac:dyDescent="0.2">
      <c r="A10" s="55">
        <v>0</v>
      </c>
      <c r="B10" s="55">
        <v>75.819999999999993</v>
      </c>
      <c r="C10" s="55">
        <v>43.38</v>
      </c>
      <c r="D10" s="55">
        <v>5880.69</v>
      </c>
      <c r="E10" s="55">
        <v>15.18</v>
      </c>
      <c r="F10" s="55">
        <v>186.24</v>
      </c>
      <c r="G10" s="55">
        <v>6.69</v>
      </c>
      <c r="H10" s="55">
        <v>116.21</v>
      </c>
      <c r="I10" s="55"/>
      <c r="J10" s="55"/>
      <c r="K10" s="55"/>
    </row>
    <row r="11" spans="1:11" x14ac:dyDescent="0.2">
      <c r="A11" s="55">
        <v>4.9400000000000004</v>
      </c>
      <c r="B11" s="55">
        <v>656.48</v>
      </c>
      <c r="C11" s="55">
        <v>6.95</v>
      </c>
      <c r="D11" s="55">
        <v>225.92</v>
      </c>
      <c r="E11" s="55">
        <v>9.82</v>
      </c>
      <c r="F11" s="55">
        <v>1028.1600000000001</v>
      </c>
      <c r="G11" s="55"/>
      <c r="H11" s="55">
        <v>428.18</v>
      </c>
      <c r="I11" s="55"/>
      <c r="J11" s="55"/>
      <c r="K11" s="55"/>
    </row>
    <row r="12" spans="1:11" x14ac:dyDescent="0.2">
      <c r="A12" s="55">
        <v>1.5</v>
      </c>
      <c r="B12" s="55">
        <v>38.75</v>
      </c>
      <c r="C12" s="55">
        <v>2.25</v>
      </c>
      <c r="D12" s="55">
        <v>13.54</v>
      </c>
      <c r="E12" s="55">
        <v>8.0299999999999994</v>
      </c>
      <c r="F12" s="55">
        <v>248.7</v>
      </c>
      <c r="G12" s="55">
        <v>3.63</v>
      </c>
      <c r="H12" s="55">
        <v>47.4</v>
      </c>
      <c r="I12" s="55"/>
      <c r="J12" s="55"/>
      <c r="K12" s="55"/>
    </row>
    <row r="13" spans="1:11" x14ac:dyDescent="0.2">
      <c r="A13" s="55">
        <v>0.8</v>
      </c>
      <c r="B13" s="55">
        <v>34.950000000000003</v>
      </c>
      <c r="C13" s="55">
        <v>1.07</v>
      </c>
      <c r="D13" s="55">
        <v>0.39</v>
      </c>
      <c r="E13" s="55">
        <v>1.35</v>
      </c>
      <c r="F13" s="55">
        <v>68.31</v>
      </c>
      <c r="G13" s="55">
        <v>1.5</v>
      </c>
      <c r="H13" s="55">
        <v>10.14</v>
      </c>
      <c r="I13" s="55"/>
      <c r="J13" s="55"/>
      <c r="K13" s="55"/>
    </row>
    <row r="14" spans="1:11" x14ac:dyDescent="0.2">
      <c r="A14" s="55">
        <v>1.72</v>
      </c>
      <c r="B14" s="55">
        <v>20.420000000000002</v>
      </c>
      <c r="C14" s="55">
        <v>1.5</v>
      </c>
      <c r="D14" s="55">
        <v>8.17</v>
      </c>
      <c r="E14" s="55">
        <v>41.01</v>
      </c>
      <c r="F14" s="55">
        <v>276.32</v>
      </c>
      <c r="G14" s="55">
        <v>0.04</v>
      </c>
      <c r="H14" s="55">
        <v>16.95</v>
      </c>
      <c r="I14" s="55"/>
      <c r="J14" s="55"/>
      <c r="K14" s="55"/>
    </row>
    <row r="15" spans="1:11" x14ac:dyDescent="0.2">
      <c r="A15" s="55">
        <v>17.420000000000002</v>
      </c>
      <c r="B15" s="55">
        <v>271.08999999999997</v>
      </c>
      <c r="C15" s="55">
        <v>36.6</v>
      </c>
      <c r="D15" s="55">
        <v>7999.07</v>
      </c>
      <c r="E15" s="55">
        <v>3</v>
      </c>
      <c r="F15" s="55">
        <v>127.09</v>
      </c>
      <c r="G15" s="55"/>
      <c r="H15" s="55"/>
      <c r="I15" s="55"/>
      <c r="J15" s="55"/>
      <c r="K15" s="55"/>
    </row>
    <row r="16" spans="1:11" x14ac:dyDescent="0.2">
      <c r="A16" s="55">
        <v>2.02</v>
      </c>
      <c r="B16" s="55">
        <v>124.59</v>
      </c>
      <c r="C16" s="55">
        <v>16.72</v>
      </c>
      <c r="D16" s="55">
        <v>1969.3</v>
      </c>
      <c r="E16" s="55"/>
      <c r="F16" s="55"/>
      <c r="G16" s="55"/>
      <c r="H16" s="55"/>
      <c r="I16" s="55"/>
      <c r="J16" s="55"/>
      <c r="K16" s="55"/>
    </row>
    <row r="17" spans="1:11" x14ac:dyDescent="0.2">
      <c r="A17" s="55">
        <v>0.53</v>
      </c>
      <c r="B17" s="55">
        <v>16.5</v>
      </c>
      <c r="C17" s="55">
        <v>4.5199999999999996</v>
      </c>
      <c r="D17" s="55">
        <v>865.43</v>
      </c>
      <c r="E17" s="55"/>
      <c r="F17" s="55"/>
      <c r="G17" s="55"/>
      <c r="H17" s="55"/>
      <c r="I17" s="55"/>
      <c r="J17" s="55"/>
      <c r="K17" s="55"/>
    </row>
    <row r="18" spans="1:11" x14ac:dyDescent="0.2">
      <c r="A18" s="55">
        <v>3.45</v>
      </c>
      <c r="B18" s="55">
        <v>24.7</v>
      </c>
      <c r="C18" s="55">
        <v>8.0299999999999994</v>
      </c>
      <c r="D18" s="55">
        <v>1440.95</v>
      </c>
      <c r="E18" s="55"/>
      <c r="F18" s="55"/>
      <c r="G18" s="55"/>
      <c r="H18" s="55"/>
      <c r="I18" s="55"/>
      <c r="J18" s="55"/>
      <c r="K18" s="55"/>
    </row>
    <row r="19" spans="1:11" x14ac:dyDescent="0.2">
      <c r="A19" s="55">
        <v>93.11</v>
      </c>
      <c r="B19" s="55">
        <v>340.84</v>
      </c>
      <c r="C19" s="55">
        <v>64.12</v>
      </c>
      <c r="D19" s="55">
        <v>5819.35</v>
      </c>
      <c r="E19" s="55"/>
      <c r="F19" s="55"/>
      <c r="G19" s="55"/>
      <c r="H19" s="55"/>
      <c r="I19" s="55"/>
      <c r="J19" s="55"/>
      <c r="K19" s="55"/>
    </row>
    <row r="20" spans="1:11" x14ac:dyDescent="0.2">
      <c r="A20" s="55">
        <v>18.14</v>
      </c>
      <c r="B20" s="55">
        <v>457.6</v>
      </c>
      <c r="C20" s="55"/>
      <c r="D20" s="55"/>
      <c r="E20" s="55"/>
      <c r="F20" s="55"/>
      <c r="G20" s="55"/>
      <c r="H20" s="55"/>
      <c r="I20" s="55"/>
      <c r="J20" s="55"/>
      <c r="K20" s="55"/>
    </row>
    <row r="21" spans="1:11" x14ac:dyDescent="0.2">
      <c r="A21" s="55">
        <v>10.14</v>
      </c>
      <c r="B21" s="55">
        <v>113.91</v>
      </c>
      <c r="C21" s="55"/>
      <c r="D21" s="55"/>
      <c r="E21" s="55"/>
      <c r="F21" s="55"/>
      <c r="G21" s="55"/>
      <c r="H21" s="55"/>
      <c r="I21" s="55"/>
      <c r="J21" s="55"/>
      <c r="K21" s="55"/>
    </row>
    <row r="22" spans="1:11" x14ac:dyDescent="0.2">
      <c r="A22" s="55">
        <v>4.42</v>
      </c>
      <c r="B22" s="55">
        <v>255.95</v>
      </c>
      <c r="C22" s="55"/>
      <c r="D22" s="55"/>
      <c r="E22" s="55"/>
      <c r="F22" s="55"/>
      <c r="G22" s="55"/>
      <c r="H22" s="55"/>
      <c r="I22" s="55"/>
      <c r="J22" s="55"/>
      <c r="K22" s="55"/>
    </row>
    <row r="23" spans="1:11" x14ac:dyDescent="0.2">
      <c r="A23" s="55">
        <v>16.72</v>
      </c>
      <c r="B23" s="55">
        <v>96.97</v>
      </c>
      <c r="C23" s="55"/>
      <c r="D23" s="55"/>
      <c r="E23" s="55"/>
      <c r="F23" s="55"/>
      <c r="G23" s="55"/>
      <c r="H23" s="55"/>
      <c r="I23" s="55"/>
      <c r="J23" s="55"/>
      <c r="K23" s="55"/>
    </row>
    <row r="24" spans="1:11" x14ac:dyDescent="0.2">
      <c r="A24" s="55">
        <v>3.54</v>
      </c>
      <c r="B24" s="55">
        <v>201.24</v>
      </c>
      <c r="C24" s="55"/>
      <c r="D24" s="55"/>
      <c r="E24" s="55"/>
      <c r="F24" s="55"/>
      <c r="G24" s="55"/>
      <c r="H24" s="55"/>
      <c r="I24" s="55"/>
      <c r="J24" s="55"/>
      <c r="K24" s="55"/>
    </row>
    <row r="25" spans="1:11" x14ac:dyDescent="0.2">
      <c r="A25" s="55">
        <v>6.95</v>
      </c>
      <c r="B25" s="55">
        <v>144.5</v>
      </c>
      <c r="C25" s="55"/>
      <c r="D25" s="55"/>
      <c r="E25" s="55"/>
      <c r="F25" s="55"/>
      <c r="G25" s="55"/>
      <c r="H25" s="55"/>
      <c r="I25" s="55"/>
      <c r="J25" s="55"/>
      <c r="K25" s="55"/>
    </row>
    <row r="26" spans="1:11" x14ac:dyDescent="0.2">
      <c r="A26" s="55">
        <v>1.07</v>
      </c>
      <c r="B26" s="55">
        <v>20.149999999999999</v>
      </c>
      <c r="C26" s="55"/>
      <c r="D26" s="55"/>
      <c r="E26" s="55"/>
      <c r="F26" s="55"/>
      <c r="G26" s="55"/>
      <c r="H26" s="55"/>
      <c r="I26" s="55"/>
      <c r="J26" s="55"/>
      <c r="K26" s="55"/>
    </row>
    <row r="27" spans="1:11" x14ac:dyDescent="0.2">
      <c r="A27" s="55">
        <v>37.020000000000003</v>
      </c>
      <c r="B27" s="55">
        <v>251.1</v>
      </c>
      <c r="C27" s="55"/>
      <c r="D27" s="55"/>
      <c r="E27" s="55"/>
      <c r="F27" s="55"/>
      <c r="G27" s="55"/>
      <c r="H27" s="55"/>
      <c r="I27" s="55"/>
      <c r="J27" s="55"/>
      <c r="K27" s="55"/>
    </row>
    <row r="28" spans="1:11" x14ac:dyDescent="0.2">
      <c r="A28" s="55">
        <v>2.1</v>
      </c>
      <c r="B28" s="55">
        <v>41.01</v>
      </c>
      <c r="C28" s="55"/>
      <c r="D28" s="55"/>
      <c r="E28" s="55"/>
      <c r="F28" s="55"/>
      <c r="G28" s="55"/>
      <c r="H28" s="55"/>
      <c r="I28" s="55"/>
      <c r="J28" s="55"/>
      <c r="K28" s="55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9BE8BB-B76D-4B00-A745-BD7179907BF6}">
  <dimension ref="A1:K28"/>
  <sheetViews>
    <sheetView workbookViewId="0">
      <selection activeCell="G30" sqref="G30"/>
    </sheetView>
  </sheetViews>
  <sheetFormatPr baseColWidth="10" defaultColWidth="12" defaultRowHeight="16" x14ac:dyDescent="0.2"/>
  <cols>
    <col min="1" max="8" width="15.6640625" style="51" customWidth="1"/>
    <col min="9" max="16384" width="12" style="51"/>
  </cols>
  <sheetData>
    <row r="1" spans="1:11" x14ac:dyDescent="0.2">
      <c r="A1" s="54" t="s">
        <v>95</v>
      </c>
      <c r="B1" s="54" t="s">
        <v>94</v>
      </c>
      <c r="C1" s="54" t="s">
        <v>93</v>
      </c>
      <c r="D1" s="54" t="s">
        <v>92</v>
      </c>
      <c r="E1" s="54" t="s">
        <v>91</v>
      </c>
      <c r="F1" s="54" t="s">
        <v>90</v>
      </c>
      <c r="G1" s="54" t="s">
        <v>89</v>
      </c>
      <c r="H1" s="54" t="s">
        <v>88</v>
      </c>
      <c r="I1" s="56"/>
      <c r="J1" s="56"/>
      <c r="K1" s="56"/>
    </row>
    <row r="2" spans="1:11" x14ac:dyDescent="0.2">
      <c r="A2" s="55">
        <v>0</v>
      </c>
      <c r="B2" s="55">
        <v>0</v>
      </c>
      <c r="C2" s="55">
        <v>0</v>
      </c>
      <c r="D2" s="55">
        <v>9</v>
      </c>
      <c r="E2" s="55">
        <v>0</v>
      </c>
      <c r="F2" s="55">
        <v>8.15</v>
      </c>
      <c r="G2" s="55">
        <v>3.95</v>
      </c>
      <c r="H2" s="55">
        <v>3.72</v>
      </c>
      <c r="I2" s="55"/>
      <c r="J2" s="55"/>
      <c r="K2" s="55"/>
    </row>
    <row r="3" spans="1:11" x14ac:dyDescent="0.2">
      <c r="A3" s="55">
        <v>0</v>
      </c>
      <c r="B3" s="55">
        <v>0</v>
      </c>
      <c r="C3" s="55">
        <v>0</v>
      </c>
      <c r="D3" s="55">
        <v>0</v>
      </c>
      <c r="E3" s="55">
        <v>0</v>
      </c>
      <c r="F3" s="55">
        <v>2.84</v>
      </c>
      <c r="G3" s="55">
        <v>0</v>
      </c>
      <c r="H3" s="55">
        <v>1.39</v>
      </c>
      <c r="I3" s="55"/>
      <c r="J3" s="55"/>
      <c r="K3" s="55"/>
    </row>
    <row r="4" spans="1:11" x14ac:dyDescent="0.2">
      <c r="A4" s="55">
        <v>0</v>
      </c>
      <c r="B4" s="55">
        <v>0</v>
      </c>
      <c r="C4" s="55">
        <v>0</v>
      </c>
      <c r="D4" s="55">
        <v>0</v>
      </c>
      <c r="E4" s="55">
        <v>5.32</v>
      </c>
      <c r="F4" s="55">
        <v>4.18</v>
      </c>
      <c r="G4" s="55">
        <v>0</v>
      </c>
      <c r="H4" s="55">
        <v>0</v>
      </c>
      <c r="I4" s="55"/>
      <c r="J4" s="55"/>
      <c r="K4" s="55"/>
    </row>
    <row r="5" spans="1:11" x14ac:dyDescent="0.2">
      <c r="A5" s="55">
        <v>2.4300000000000002</v>
      </c>
      <c r="B5" s="55">
        <v>1.1200000000000001</v>
      </c>
      <c r="C5" s="55">
        <v>0</v>
      </c>
      <c r="D5" s="55">
        <v>6.29</v>
      </c>
      <c r="E5" s="55">
        <v>0</v>
      </c>
      <c r="F5" s="55">
        <v>0</v>
      </c>
      <c r="G5" s="55">
        <v>1.1200000000000001</v>
      </c>
      <c r="H5" s="55">
        <v>0.78</v>
      </c>
      <c r="I5" s="55"/>
      <c r="J5" s="55"/>
      <c r="K5" s="55"/>
    </row>
    <row r="6" spans="1:11" x14ac:dyDescent="0.2">
      <c r="A6" s="55">
        <v>0</v>
      </c>
      <c r="B6" s="55">
        <v>1.76</v>
      </c>
      <c r="C6" s="55">
        <v>0</v>
      </c>
      <c r="D6" s="55">
        <v>6.15</v>
      </c>
      <c r="E6" s="55">
        <v>0</v>
      </c>
      <c r="F6" s="55">
        <v>16.21</v>
      </c>
      <c r="G6" s="55">
        <v>0</v>
      </c>
      <c r="H6" s="55">
        <v>3.05</v>
      </c>
      <c r="I6" s="55"/>
      <c r="J6" s="55"/>
      <c r="K6" s="55"/>
    </row>
    <row r="7" spans="1:11" x14ac:dyDescent="0.2">
      <c r="A7" s="55">
        <v>0</v>
      </c>
      <c r="B7" s="55">
        <v>0</v>
      </c>
      <c r="C7" s="55">
        <v>0</v>
      </c>
      <c r="D7" s="55">
        <v>4.07</v>
      </c>
      <c r="E7" s="55">
        <v>0</v>
      </c>
      <c r="F7" s="55">
        <v>4.8</v>
      </c>
      <c r="G7" s="55">
        <v>0</v>
      </c>
      <c r="H7" s="55">
        <v>0</v>
      </c>
      <c r="I7" s="55"/>
      <c r="J7" s="55"/>
      <c r="K7" s="55"/>
    </row>
    <row r="8" spans="1:11" x14ac:dyDescent="0.2">
      <c r="A8" s="55">
        <v>0</v>
      </c>
      <c r="B8" s="55">
        <v>0</v>
      </c>
      <c r="C8" s="55">
        <v>0</v>
      </c>
      <c r="D8" s="55">
        <v>0</v>
      </c>
      <c r="E8" s="55">
        <v>0</v>
      </c>
      <c r="F8" s="55">
        <v>9.5299999999999994</v>
      </c>
      <c r="G8" s="55">
        <v>0</v>
      </c>
      <c r="H8" s="55">
        <v>0</v>
      </c>
      <c r="I8" s="55"/>
      <c r="J8" s="55"/>
      <c r="K8" s="55"/>
    </row>
    <row r="9" spans="1:11" x14ac:dyDescent="0.2">
      <c r="A9" s="55">
        <v>0</v>
      </c>
      <c r="B9" s="55">
        <v>2.04</v>
      </c>
      <c r="C9" s="55">
        <v>3.49</v>
      </c>
      <c r="D9" s="55">
        <v>26.56</v>
      </c>
      <c r="E9" s="55">
        <v>0</v>
      </c>
      <c r="F9" s="55">
        <v>0</v>
      </c>
      <c r="G9" s="55">
        <v>0</v>
      </c>
      <c r="H9" s="55">
        <v>1.48</v>
      </c>
      <c r="I9" s="55"/>
      <c r="J9" s="55"/>
      <c r="K9" s="55"/>
    </row>
    <row r="10" spans="1:11" x14ac:dyDescent="0.2">
      <c r="A10" s="55">
        <v>0</v>
      </c>
      <c r="B10" s="55">
        <v>0</v>
      </c>
      <c r="C10" s="55">
        <v>0</v>
      </c>
      <c r="D10" s="55">
        <v>6.29</v>
      </c>
      <c r="E10" s="55">
        <v>0</v>
      </c>
      <c r="F10" s="55">
        <v>0</v>
      </c>
      <c r="G10" s="55">
        <v>0</v>
      </c>
      <c r="H10" s="55">
        <v>0</v>
      </c>
      <c r="I10" s="55"/>
      <c r="J10" s="55"/>
      <c r="K10" s="55"/>
    </row>
    <row r="11" spans="1:11" x14ac:dyDescent="0.2">
      <c r="A11" s="55">
        <v>0</v>
      </c>
      <c r="B11" s="55">
        <v>0</v>
      </c>
      <c r="C11" s="55">
        <v>0</v>
      </c>
      <c r="D11" s="55">
        <v>11.04</v>
      </c>
      <c r="E11" s="55">
        <v>0</v>
      </c>
      <c r="F11" s="55">
        <v>0</v>
      </c>
      <c r="G11" s="55">
        <v>0</v>
      </c>
      <c r="H11" s="55">
        <v>0.69</v>
      </c>
      <c r="I11" s="55"/>
      <c r="J11" s="55"/>
      <c r="K11" s="55"/>
    </row>
    <row r="12" spans="1:11" x14ac:dyDescent="0.2">
      <c r="A12" s="55">
        <v>0</v>
      </c>
      <c r="B12" s="55">
        <v>0</v>
      </c>
      <c r="C12" s="55">
        <v>0</v>
      </c>
      <c r="D12" s="55">
        <v>0</v>
      </c>
      <c r="E12" s="55">
        <v>0</v>
      </c>
      <c r="F12" s="55">
        <v>14.26</v>
      </c>
      <c r="G12" s="55">
        <v>0</v>
      </c>
      <c r="H12" s="55">
        <v>0</v>
      </c>
      <c r="I12" s="55"/>
      <c r="J12" s="55"/>
      <c r="K12" s="55"/>
    </row>
    <row r="13" spans="1:11" x14ac:dyDescent="0.2">
      <c r="A13" s="55">
        <v>0</v>
      </c>
      <c r="B13" s="55">
        <v>0</v>
      </c>
      <c r="C13" s="55">
        <v>0</v>
      </c>
      <c r="D13" s="55">
        <v>0</v>
      </c>
      <c r="E13" s="55">
        <v>0</v>
      </c>
      <c r="F13" s="55">
        <v>0.86</v>
      </c>
      <c r="G13" s="55">
        <v>0</v>
      </c>
      <c r="H13" s="55">
        <v>0</v>
      </c>
      <c r="I13" s="55"/>
      <c r="J13" s="55"/>
      <c r="K13" s="55"/>
    </row>
    <row r="14" spans="1:11" x14ac:dyDescent="0.2">
      <c r="A14" s="55">
        <v>0</v>
      </c>
      <c r="B14" s="55">
        <v>0</v>
      </c>
      <c r="C14" s="55">
        <v>0</v>
      </c>
      <c r="D14" s="55">
        <v>0</v>
      </c>
      <c r="E14" s="55">
        <v>0</v>
      </c>
      <c r="F14" s="55">
        <v>0.86</v>
      </c>
      <c r="G14" s="55">
        <v>0</v>
      </c>
      <c r="H14" s="55">
        <v>0</v>
      </c>
      <c r="I14" s="55"/>
      <c r="J14" s="55"/>
      <c r="K14" s="55"/>
    </row>
    <row r="15" spans="1:11" x14ac:dyDescent="0.2">
      <c r="A15" s="55">
        <v>0</v>
      </c>
      <c r="B15" s="55">
        <v>18.32</v>
      </c>
      <c r="C15" s="55">
        <v>0</v>
      </c>
      <c r="D15" s="55">
        <v>21.23</v>
      </c>
      <c r="E15" s="55">
        <v>0</v>
      </c>
      <c r="F15" s="55">
        <v>6.15</v>
      </c>
      <c r="G15" s="55"/>
      <c r="H15" s="55"/>
      <c r="I15" s="55"/>
      <c r="J15" s="55"/>
      <c r="K15" s="55"/>
    </row>
    <row r="16" spans="1:11" x14ac:dyDescent="0.2">
      <c r="A16" s="55">
        <v>0</v>
      </c>
      <c r="B16" s="55">
        <v>0</v>
      </c>
      <c r="C16" s="55">
        <v>6.59</v>
      </c>
      <c r="D16" s="55">
        <v>8.65</v>
      </c>
      <c r="E16" s="55"/>
      <c r="F16" s="55"/>
      <c r="G16" s="55"/>
      <c r="H16" s="55"/>
      <c r="I16" s="55"/>
      <c r="J16" s="55"/>
      <c r="K16" s="55"/>
    </row>
    <row r="17" spans="1:11" x14ac:dyDescent="0.2">
      <c r="A17" s="55">
        <v>3.27</v>
      </c>
      <c r="B17" s="55">
        <v>2.63</v>
      </c>
      <c r="C17" s="55">
        <v>0</v>
      </c>
      <c r="D17" s="55">
        <v>11.65</v>
      </c>
      <c r="E17" s="55"/>
      <c r="F17" s="55"/>
      <c r="G17" s="55"/>
      <c r="H17" s="55"/>
      <c r="I17" s="55"/>
      <c r="J17" s="55"/>
      <c r="K17" s="55"/>
    </row>
    <row r="18" spans="1:11" x14ac:dyDescent="0.2">
      <c r="A18" s="55">
        <v>0</v>
      </c>
      <c r="B18" s="55">
        <v>0</v>
      </c>
      <c r="C18" s="55">
        <v>0</v>
      </c>
      <c r="D18" s="55">
        <v>0</v>
      </c>
      <c r="E18" s="55"/>
      <c r="F18" s="55"/>
      <c r="G18" s="55"/>
      <c r="H18" s="55"/>
      <c r="I18" s="55"/>
      <c r="J18" s="55"/>
      <c r="K18" s="55"/>
    </row>
    <row r="19" spans="1:11" x14ac:dyDescent="0.2">
      <c r="A19" s="55">
        <v>8.48</v>
      </c>
      <c r="B19" s="55">
        <v>17.78</v>
      </c>
      <c r="C19" s="55">
        <v>0</v>
      </c>
      <c r="D19" s="55">
        <v>17.510000000000002</v>
      </c>
      <c r="E19" s="55"/>
      <c r="F19" s="55"/>
      <c r="G19" s="55"/>
      <c r="H19" s="55"/>
      <c r="I19" s="55"/>
      <c r="J19" s="55"/>
      <c r="K19" s="55"/>
    </row>
    <row r="20" spans="1:11" x14ac:dyDescent="0.2">
      <c r="A20" s="55">
        <v>0</v>
      </c>
      <c r="B20" s="55">
        <v>0.61</v>
      </c>
      <c r="C20" s="55"/>
      <c r="D20" s="55"/>
      <c r="E20" s="55"/>
      <c r="F20" s="55"/>
      <c r="G20" s="55"/>
      <c r="H20" s="55"/>
      <c r="I20" s="55"/>
      <c r="J20" s="55"/>
      <c r="K20" s="55"/>
    </row>
    <row r="21" spans="1:11" x14ac:dyDescent="0.2">
      <c r="A21" s="55"/>
      <c r="B21" s="55">
        <v>0</v>
      </c>
      <c r="C21" s="55"/>
      <c r="D21" s="55"/>
      <c r="E21" s="55"/>
      <c r="F21" s="55"/>
      <c r="G21" s="55"/>
      <c r="H21" s="55"/>
      <c r="I21" s="55"/>
      <c r="J21" s="55"/>
      <c r="K21" s="55"/>
    </row>
    <row r="22" spans="1:11" x14ac:dyDescent="0.2">
      <c r="A22" s="55">
        <v>0</v>
      </c>
      <c r="B22" s="55">
        <v>0</v>
      </c>
      <c r="C22" s="55"/>
      <c r="D22" s="55"/>
      <c r="E22" s="55"/>
      <c r="F22" s="55"/>
      <c r="G22" s="55"/>
      <c r="H22" s="55"/>
      <c r="I22" s="55"/>
      <c r="J22" s="55"/>
      <c r="K22" s="55"/>
    </row>
    <row r="23" spans="1:11" x14ac:dyDescent="0.2">
      <c r="A23" s="55">
        <v>0</v>
      </c>
      <c r="B23" s="55">
        <v>0</v>
      </c>
      <c r="C23" s="55"/>
      <c r="D23" s="55"/>
      <c r="E23" s="55"/>
      <c r="F23" s="55"/>
      <c r="G23" s="55"/>
      <c r="H23" s="55"/>
      <c r="I23" s="55"/>
      <c r="J23" s="55"/>
      <c r="K23" s="55"/>
    </row>
    <row r="24" spans="1:11" x14ac:dyDescent="0.2">
      <c r="A24" s="55">
        <v>0</v>
      </c>
      <c r="B24" s="55">
        <v>0</v>
      </c>
      <c r="C24" s="55"/>
      <c r="D24" s="55"/>
      <c r="E24" s="55"/>
      <c r="F24" s="55"/>
      <c r="G24" s="55"/>
      <c r="H24" s="55"/>
      <c r="I24" s="55"/>
      <c r="J24" s="55"/>
      <c r="K24" s="55"/>
    </row>
    <row r="25" spans="1:11" x14ac:dyDescent="0.2">
      <c r="A25" s="55">
        <v>0</v>
      </c>
      <c r="B25" s="55">
        <v>5.73</v>
      </c>
      <c r="C25" s="55"/>
      <c r="D25" s="55"/>
      <c r="E25" s="55"/>
      <c r="F25" s="55"/>
      <c r="G25" s="55"/>
      <c r="H25" s="55"/>
      <c r="I25" s="55"/>
      <c r="J25" s="55"/>
      <c r="K25" s="55"/>
    </row>
    <row r="26" spans="1:11" x14ac:dyDescent="0.2">
      <c r="A26" s="55">
        <v>0</v>
      </c>
      <c r="B26" s="55">
        <v>0</v>
      </c>
      <c r="C26" s="55"/>
      <c r="D26" s="55"/>
      <c r="E26" s="55"/>
      <c r="F26" s="55"/>
      <c r="G26" s="55"/>
      <c r="H26" s="55"/>
      <c r="I26" s="55"/>
      <c r="J26" s="55"/>
      <c r="K26" s="55"/>
    </row>
    <row r="27" spans="1:11" x14ac:dyDescent="0.2">
      <c r="A27" s="55">
        <v>0</v>
      </c>
      <c r="B27" s="55">
        <v>0</v>
      </c>
      <c r="C27" s="55"/>
      <c r="D27" s="55"/>
      <c r="E27" s="55"/>
      <c r="F27" s="55"/>
      <c r="G27" s="55"/>
      <c r="H27" s="55"/>
      <c r="I27" s="55"/>
      <c r="J27" s="55"/>
      <c r="K27" s="55"/>
    </row>
    <row r="28" spans="1:11" x14ac:dyDescent="0.2">
      <c r="A28" s="55">
        <v>0</v>
      </c>
      <c r="B28" s="55">
        <v>0</v>
      </c>
      <c r="C28" s="55"/>
      <c r="D28" s="55"/>
      <c r="E28" s="55"/>
      <c r="F28" s="55"/>
      <c r="G28" s="55"/>
      <c r="H28" s="55"/>
      <c r="I28" s="55"/>
      <c r="J28" s="55"/>
      <c r="K28" s="55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461B5A-CC77-4BC0-9852-10D0790777AC}">
  <dimension ref="A1:J13"/>
  <sheetViews>
    <sheetView workbookViewId="0">
      <selection activeCell="G30" sqref="G30"/>
    </sheetView>
  </sheetViews>
  <sheetFormatPr baseColWidth="10" defaultColWidth="12" defaultRowHeight="16" x14ac:dyDescent="0.2"/>
  <cols>
    <col min="1" max="6" width="16.5" style="51" customWidth="1"/>
    <col min="7" max="7" width="16.5" style="51" bestFit="1" customWidth="1"/>
    <col min="8" max="8" width="16.5" style="51" customWidth="1"/>
    <col min="9" max="16384" width="12" style="51"/>
  </cols>
  <sheetData>
    <row r="1" spans="1:10" x14ac:dyDescent="0.2">
      <c r="A1" s="57" t="s">
        <v>95</v>
      </c>
      <c r="B1" s="57" t="s">
        <v>100</v>
      </c>
      <c r="C1" s="57" t="s">
        <v>93</v>
      </c>
      <c r="D1" s="57" t="s">
        <v>99</v>
      </c>
      <c r="E1" s="57" t="s">
        <v>91</v>
      </c>
      <c r="F1" s="57" t="s">
        <v>98</v>
      </c>
      <c r="G1" s="57" t="s">
        <v>97</v>
      </c>
      <c r="H1" s="57" t="s">
        <v>96</v>
      </c>
      <c r="I1" s="56"/>
      <c r="J1" s="56"/>
    </row>
    <row r="2" spans="1:10" x14ac:dyDescent="0.2">
      <c r="A2" s="55">
        <v>0.61</v>
      </c>
      <c r="B2" s="55">
        <v>18.43</v>
      </c>
      <c r="C2" s="55">
        <v>1.1100000000000001</v>
      </c>
      <c r="D2" s="55">
        <v>13.34</v>
      </c>
      <c r="E2" s="55">
        <v>84.18</v>
      </c>
      <c r="F2" s="55">
        <v>107.58</v>
      </c>
      <c r="G2" s="55">
        <v>1.41</v>
      </c>
      <c r="H2" s="55">
        <v>49.16</v>
      </c>
      <c r="I2" s="55"/>
      <c r="J2" s="55"/>
    </row>
    <row r="3" spans="1:10" x14ac:dyDescent="0.2">
      <c r="A3" s="55">
        <v>1.3</v>
      </c>
      <c r="B3" s="55">
        <v>134.71</v>
      </c>
      <c r="C3" s="55">
        <v>1.99</v>
      </c>
      <c r="D3" s="55">
        <v>1.37</v>
      </c>
      <c r="E3" s="55">
        <v>4.45</v>
      </c>
      <c r="F3" s="55">
        <v>308.70999999999998</v>
      </c>
      <c r="G3" s="55">
        <v>1.49</v>
      </c>
      <c r="H3" s="55">
        <v>281.24</v>
      </c>
      <c r="I3" s="55"/>
      <c r="J3" s="55"/>
    </row>
    <row r="4" spans="1:10" x14ac:dyDescent="0.2">
      <c r="A4" s="55">
        <v>1.99</v>
      </c>
      <c r="B4" s="55">
        <v>9.4499999999999993</v>
      </c>
      <c r="C4" s="55">
        <v>1.95</v>
      </c>
      <c r="D4" s="55">
        <v>567.6</v>
      </c>
      <c r="E4" s="55">
        <v>186.72</v>
      </c>
      <c r="F4" s="55">
        <v>1.95</v>
      </c>
      <c r="G4" s="55">
        <v>0.21</v>
      </c>
      <c r="H4" s="55">
        <v>142.47999999999999</v>
      </c>
      <c r="I4" s="55"/>
      <c r="J4" s="55"/>
    </row>
    <row r="5" spans="1:10" x14ac:dyDescent="0.2">
      <c r="A5" s="55">
        <v>0</v>
      </c>
      <c r="B5" s="55">
        <v>1.41</v>
      </c>
      <c r="C5" s="55">
        <v>0.21</v>
      </c>
      <c r="D5" s="55">
        <v>497.5</v>
      </c>
      <c r="E5" s="55">
        <v>0</v>
      </c>
      <c r="F5" s="55">
        <v>28.39</v>
      </c>
      <c r="G5" s="55">
        <v>0</v>
      </c>
      <c r="H5" s="55">
        <v>3.15</v>
      </c>
      <c r="I5" s="55"/>
      <c r="J5" s="55"/>
    </row>
    <row r="6" spans="1:10" x14ac:dyDescent="0.2">
      <c r="A6" s="55">
        <v>0.61</v>
      </c>
      <c r="B6" s="55">
        <v>53.15</v>
      </c>
      <c r="C6" s="55">
        <v>37.299999999999997</v>
      </c>
      <c r="D6" s="55">
        <v>1748.76</v>
      </c>
      <c r="E6" s="55">
        <v>0</v>
      </c>
      <c r="F6" s="55">
        <v>2.46</v>
      </c>
      <c r="G6" s="55">
        <v>0.94</v>
      </c>
      <c r="H6" s="55">
        <v>36.93</v>
      </c>
      <c r="I6" s="55"/>
      <c r="J6" s="55"/>
    </row>
    <row r="7" spans="1:10" x14ac:dyDescent="0.2">
      <c r="A7" s="55">
        <v>0.05</v>
      </c>
      <c r="B7" s="55">
        <v>99.78</v>
      </c>
      <c r="C7" s="55">
        <v>7.04</v>
      </c>
      <c r="D7" s="55">
        <v>317.45999999999998</v>
      </c>
      <c r="E7" s="55">
        <v>0.77</v>
      </c>
      <c r="F7" s="55">
        <v>188.46</v>
      </c>
      <c r="G7" s="55">
        <v>0.84</v>
      </c>
      <c r="H7" s="55">
        <v>5.25</v>
      </c>
      <c r="I7" s="55"/>
      <c r="J7" s="55"/>
    </row>
    <row r="8" spans="1:10" x14ac:dyDescent="0.2">
      <c r="A8" s="55">
        <v>80.28</v>
      </c>
      <c r="B8" s="55">
        <v>133.46</v>
      </c>
      <c r="C8" s="55">
        <v>30.81</v>
      </c>
      <c r="D8" s="55">
        <v>647.87</v>
      </c>
      <c r="E8" s="55">
        <v>0</v>
      </c>
      <c r="F8" s="55">
        <v>1783.56</v>
      </c>
      <c r="G8" s="55">
        <v>0.61</v>
      </c>
      <c r="H8" s="55">
        <v>436.24</v>
      </c>
      <c r="I8" s="55"/>
      <c r="J8" s="55"/>
    </row>
    <row r="9" spans="1:10" x14ac:dyDescent="0.2">
      <c r="A9" s="55">
        <v>7.72</v>
      </c>
      <c r="B9" s="55">
        <v>174.93</v>
      </c>
      <c r="C9" s="55">
        <v>2.98</v>
      </c>
      <c r="D9" s="55">
        <v>242.31</v>
      </c>
      <c r="E9" s="55">
        <v>1.49</v>
      </c>
      <c r="F9" s="55">
        <v>289.20999999999998</v>
      </c>
      <c r="G9" s="55">
        <v>0</v>
      </c>
      <c r="H9" s="55">
        <v>416.27</v>
      </c>
      <c r="I9" s="55"/>
      <c r="J9" s="55"/>
    </row>
    <row r="10" spans="1:10" x14ac:dyDescent="0.2">
      <c r="A10" s="55">
        <v>4.66</v>
      </c>
      <c r="B10" s="55">
        <v>141.16</v>
      </c>
      <c r="C10" s="55">
        <v>1.53</v>
      </c>
      <c r="D10" s="55">
        <v>64.459999999999994</v>
      </c>
      <c r="E10" s="55"/>
      <c r="F10" s="55"/>
      <c r="G10" s="55"/>
      <c r="H10" s="55"/>
      <c r="I10" s="55"/>
      <c r="J10" s="55"/>
    </row>
    <row r="11" spans="1:10" x14ac:dyDescent="0.2">
      <c r="A11" s="55">
        <v>12.16</v>
      </c>
      <c r="B11" s="55">
        <v>89.95</v>
      </c>
      <c r="C11" s="55">
        <v>0.43</v>
      </c>
      <c r="D11" s="55">
        <v>13.81</v>
      </c>
      <c r="E11" s="55"/>
      <c r="F11" s="55"/>
      <c r="G11" s="55"/>
      <c r="H11" s="55"/>
      <c r="I11" s="55"/>
      <c r="J11" s="55"/>
    </row>
    <row r="12" spans="1:10" x14ac:dyDescent="0.2">
      <c r="A12" s="55">
        <v>39.99</v>
      </c>
      <c r="B12" s="55">
        <v>129.77000000000001</v>
      </c>
      <c r="C12" s="55">
        <v>8.4499999999999993</v>
      </c>
      <c r="D12" s="55">
        <v>206.85</v>
      </c>
      <c r="E12" s="55"/>
      <c r="F12" s="55"/>
      <c r="G12" s="55"/>
      <c r="H12" s="55"/>
      <c r="I12" s="55"/>
      <c r="J12" s="55"/>
    </row>
    <row r="13" spans="1:10" x14ac:dyDescent="0.2">
      <c r="A13" s="55">
        <v>0.43</v>
      </c>
      <c r="B13" s="55">
        <v>3.92</v>
      </c>
      <c r="C13" s="55">
        <v>123.84</v>
      </c>
      <c r="D13" s="55">
        <v>2110.5100000000002</v>
      </c>
      <c r="E13" s="55"/>
      <c r="F13" s="55"/>
      <c r="G13" s="55"/>
      <c r="H13" s="55"/>
      <c r="I13" s="55"/>
      <c r="J13" s="55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8B7EF0-AC2B-4160-8779-22E2E9CB0021}">
  <dimension ref="A1:J13"/>
  <sheetViews>
    <sheetView workbookViewId="0">
      <selection activeCell="G30" sqref="G30"/>
    </sheetView>
  </sheetViews>
  <sheetFormatPr baseColWidth="10" defaultColWidth="12" defaultRowHeight="16" x14ac:dyDescent="0.2"/>
  <cols>
    <col min="1" max="8" width="16.5" style="51" customWidth="1"/>
    <col min="9" max="16384" width="12" style="51"/>
  </cols>
  <sheetData>
    <row r="1" spans="1:10" x14ac:dyDescent="0.2">
      <c r="A1" s="54" t="s">
        <v>95</v>
      </c>
      <c r="B1" s="54" t="s">
        <v>100</v>
      </c>
      <c r="C1" s="54" t="s">
        <v>93</v>
      </c>
      <c r="D1" s="54" t="s">
        <v>99</v>
      </c>
      <c r="E1" s="54" t="s">
        <v>91</v>
      </c>
      <c r="F1" s="54" t="s">
        <v>98</v>
      </c>
      <c r="G1" s="54" t="s">
        <v>97</v>
      </c>
      <c r="H1" s="54" t="s">
        <v>96</v>
      </c>
      <c r="I1" s="56"/>
      <c r="J1" s="56"/>
    </row>
    <row r="2" spans="1:10" x14ac:dyDescent="0.2">
      <c r="A2" s="55">
        <v>1607.52</v>
      </c>
      <c r="B2" s="55">
        <v>4343.3</v>
      </c>
      <c r="C2" s="55">
        <v>6354.59</v>
      </c>
      <c r="D2" s="55">
        <v>11790.2</v>
      </c>
      <c r="E2" s="55">
        <v>921.46</v>
      </c>
      <c r="F2" s="55">
        <v>3699.49</v>
      </c>
      <c r="G2" s="55">
        <v>8.5399999999999991</v>
      </c>
      <c r="H2" s="55">
        <v>17945.650000000001</v>
      </c>
      <c r="I2" s="55"/>
      <c r="J2" s="55"/>
    </row>
    <row r="3" spans="1:10" x14ac:dyDescent="0.2">
      <c r="A3" s="55">
        <v>13.55</v>
      </c>
      <c r="B3" s="55">
        <v>6864.8</v>
      </c>
      <c r="C3" s="55">
        <v>676.01</v>
      </c>
      <c r="D3" s="55">
        <v>618.09</v>
      </c>
      <c r="E3" s="55">
        <v>18.68</v>
      </c>
      <c r="F3" s="55">
        <v>7255.89</v>
      </c>
      <c r="G3" s="55">
        <v>25.52</v>
      </c>
      <c r="H3" s="55">
        <v>12633.7</v>
      </c>
      <c r="I3" s="55"/>
      <c r="J3" s="55"/>
    </row>
    <row r="4" spans="1:10" x14ac:dyDescent="0.2">
      <c r="A4" s="55">
        <v>2305.2600000000002</v>
      </c>
      <c r="B4" s="55">
        <v>1726.92</v>
      </c>
      <c r="C4" s="55">
        <v>287.98</v>
      </c>
      <c r="D4" s="55">
        <v>9282.35</v>
      </c>
      <c r="E4" s="55">
        <v>21989.119999999999</v>
      </c>
      <c r="F4" s="55">
        <v>6714.72</v>
      </c>
      <c r="G4" s="55">
        <v>40.200000000000003</v>
      </c>
      <c r="H4" s="55">
        <v>19738.400000000001</v>
      </c>
      <c r="I4" s="55"/>
      <c r="J4" s="55"/>
    </row>
    <row r="5" spans="1:10" x14ac:dyDescent="0.2">
      <c r="A5" s="55">
        <v>511.79</v>
      </c>
      <c r="B5" s="55">
        <v>516.89</v>
      </c>
      <c r="C5" s="55">
        <v>19.66</v>
      </c>
      <c r="D5" s="55">
        <v>8021.06</v>
      </c>
      <c r="E5" s="55">
        <v>77.099999999999994</v>
      </c>
      <c r="F5" s="55">
        <v>7255.89</v>
      </c>
      <c r="G5" s="55">
        <v>53.03</v>
      </c>
      <c r="H5" s="55">
        <v>10881.81</v>
      </c>
      <c r="I5" s="55"/>
      <c r="J5" s="55"/>
    </row>
    <row r="6" spans="1:10" x14ac:dyDescent="0.2">
      <c r="A6" s="55">
        <v>1657.6</v>
      </c>
      <c r="B6" s="55">
        <v>5107.05</v>
      </c>
      <c r="C6" s="55">
        <v>220.15</v>
      </c>
      <c r="D6" s="55">
        <v>10636.27</v>
      </c>
      <c r="E6" s="55">
        <v>0</v>
      </c>
      <c r="F6" s="55">
        <v>6216.36</v>
      </c>
      <c r="G6" s="55">
        <v>11.59</v>
      </c>
      <c r="H6" s="55">
        <v>2234.59</v>
      </c>
      <c r="I6" s="55"/>
      <c r="J6" s="55"/>
    </row>
    <row r="7" spans="1:10" x14ac:dyDescent="0.2">
      <c r="A7" s="55">
        <v>1008.62</v>
      </c>
      <c r="B7" s="55">
        <v>8675.7000000000007</v>
      </c>
      <c r="C7" s="55">
        <v>19504.099999999999</v>
      </c>
      <c r="D7" s="55">
        <v>15395.94</v>
      </c>
      <c r="E7" s="55">
        <v>16.61</v>
      </c>
      <c r="F7" s="55">
        <v>3326.92</v>
      </c>
      <c r="G7" s="55">
        <v>258.17</v>
      </c>
      <c r="H7" s="55">
        <v>21466.03</v>
      </c>
      <c r="I7" s="55"/>
      <c r="J7" s="55"/>
    </row>
    <row r="8" spans="1:10" x14ac:dyDescent="0.2">
      <c r="A8" s="55">
        <v>6014.97</v>
      </c>
      <c r="B8" s="55">
        <v>8675.7000000000007</v>
      </c>
      <c r="C8" s="55">
        <v>636.80999999999995</v>
      </c>
      <c r="D8" s="55">
        <v>2781.5</v>
      </c>
      <c r="E8" s="55">
        <v>25.83</v>
      </c>
      <c r="F8" s="55">
        <v>2810.82</v>
      </c>
      <c r="G8" s="55">
        <v>135.91999999999999</v>
      </c>
      <c r="H8" s="55">
        <v>17115.810000000001</v>
      </c>
      <c r="I8" s="55"/>
      <c r="J8" s="55"/>
    </row>
    <row r="9" spans="1:10" x14ac:dyDescent="0.2">
      <c r="A9" s="55">
        <v>14692.13</v>
      </c>
      <c r="B9" s="55">
        <v>3621.6</v>
      </c>
      <c r="C9" s="55">
        <v>34.270000000000003</v>
      </c>
      <c r="D9" s="55">
        <v>18596.46</v>
      </c>
      <c r="E9" s="55">
        <v>14.52</v>
      </c>
      <c r="F9" s="55">
        <v>14022.81</v>
      </c>
      <c r="G9" s="55">
        <v>25.21</v>
      </c>
      <c r="H9" s="55">
        <v>17525.439999999999</v>
      </c>
      <c r="I9" s="55"/>
      <c r="J9" s="55"/>
    </row>
    <row r="10" spans="1:10" x14ac:dyDescent="0.2">
      <c r="A10" s="55">
        <v>44.46</v>
      </c>
      <c r="B10" s="55">
        <v>22799.74</v>
      </c>
      <c r="C10" s="55">
        <v>3507.99</v>
      </c>
      <c r="D10" s="55">
        <v>10515.74</v>
      </c>
      <c r="E10" s="55"/>
      <c r="F10" s="55"/>
      <c r="G10" s="55"/>
      <c r="H10" s="55"/>
      <c r="I10" s="55"/>
      <c r="J10" s="55"/>
    </row>
    <row r="11" spans="1:10" x14ac:dyDescent="0.2">
      <c r="A11" s="55">
        <v>6216.36</v>
      </c>
      <c r="B11" s="55">
        <v>47</v>
      </c>
      <c r="C11" s="55">
        <v>543.19000000000005</v>
      </c>
      <c r="D11" s="55">
        <v>7418.93</v>
      </c>
      <c r="E11" s="55"/>
      <c r="F11" s="55"/>
      <c r="G11" s="55"/>
      <c r="H11" s="55"/>
      <c r="I11" s="55"/>
      <c r="J11" s="55"/>
    </row>
    <row r="12" spans="1:10" x14ac:dyDescent="0.2">
      <c r="A12" s="55">
        <v>15577.51</v>
      </c>
      <c r="B12" s="55">
        <v>1913.77</v>
      </c>
      <c r="C12" s="55">
        <v>5694.61</v>
      </c>
      <c r="D12" s="55">
        <v>20956.349999999999</v>
      </c>
      <c r="E12" s="55"/>
      <c r="F12" s="55"/>
      <c r="G12" s="55"/>
      <c r="H12" s="55"/>
      <c r="I12" s="55"/>
      <c r="J12" s="55"/>
    </row>
    <row r="13" spans="1:10" x14ac:dyDescent="0.2">
      <c r="A13" s="55">
        <v>643.17999999999995</v>
      </c>
      <c r="B13" s="55">
        <v>4683.43</v>
      </c>
      <c r="C13" s="55">
        <v>205.29</v>
      </c>
      <c r="D13" s="55">
        <v>11261.57</v>
      </c>
      <c r="E13" s="55"/>
      <c r="F13" s="55"/>
      <c r="G13" s="55"/>
      <c r="H13" s="55"/>
      <c r="I13" s="55"/>
      <c r="J13" s="55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19F37D-C486-444E-8CB2-11894618456E}">
  <dimension ref="A1:J13"/>
  <sheetViews>
    <sheetView workbookViewId="0">
      <selection activeCell="G30" sqref="G30"/>
    </sheetView>
  </sheetViews>
  <sheetFormatPr baseColWidth="10" defaultColWidth="12" defaultRowHeight="16" x14ac:dyDescent="0.2"/>
  <cols>
    <col min="1" max="8" width="16.5" style="51" customWidth="1"/>
    <col min="9" max="16384" width="12" style="51"/>
  </cols>
  <sheetData>
    <row r="1" spans="1:10" x14ac:dyDescent="0.2">
      <c r="A1" s="54" t="s">
        <v>95</v>
      </c>
      <c r="B1" s="54" t="s">
        <v>100</v>
      </c>
      <c r="C1" s="54" t="s">
        <v>93</v>
      </c>
      <c r="D1" s="54" t="s">
        <v>99</v>
      </c>
      <c r="E1" s="54" t="s">
        <v>91</v>
      </c>
      <c r="F1" s="54" t="s">
        <v>98</v>
      </c>
      <c r="G1" s="54" t="s">
        <v>97</v>
      </c>
      <c r="H1" s="54" t="s">
        <v>96</v>
      </c>
      <c r="I1" s="56"/>
      <c r="J1" s="56"/>
    </row>
    <row r="2" spans="1:10" x14ac:dyDescent="0.2">
      <c r="A2" s="56">
        <v>0.18</v>
      </c>
      <c r="B2" s="56">
        <v>22.84</v>
      </c>
      <c r="C2" s="56">
        <v>0.1</v>
      </c>
      <c r="D2" s="56">
        <v>21.2</v>
      </c>
      <c r="E2" s="56">
        <v>110.91</v>
      </c>
      <c r="F2" s="56">
        <v>109.74</v>
      </c>
      <c r="G2" s="56">
        <v>7.0000000000000007E-2</v>
      </c>
      <c r="H2" s="56">
        <v>39.79</v>
      </c>
      <c r="I2" s="55"/>
      <c r="J2" s="55"/>
    </row>
    <row r="3" spans="1:10" x14ac:dyDescent="0.2">
      <c r="A3" s="56">
        <v>1.18</v>
      </c>
      <c r="B3" s="56">
        <v>67.81</v>
      </c>
      <c r="C3" s="56">
        <v>0.71</v>
      </c>
      <c r="D3" s="56">
        <v>128.52000000000001</v>
      </c>
      <c r="E3" s="56">
        <v>0.26</v>
      </c>
      <c r="F3" s="56">
        <v>260.95</v>
      </c>
      <c r="G3" s="56">
        <v>7.0000000000000007E-2</v>
      </c>
      <c r="H3" s="56">
        <v>181.44</v>
      </c>
      <c r="I3" s="55"/>
      <c r="J3" s="55"/>
    </row>
    <row r="4" spans="1:10" x14ac:dyDescent="0.2">
      <c r="A4" s="56">
        <v>1.7</v>
      </c>
      <c r="B4" s="56">
        <v>10.59</v>
      </c>
      <c r="C4" s="56">
        <v>0.26</v>
      </c>
      <c r="D4" s="56">
        <v>481.61</v>
      </c>
      <c r="E4" s="56">
        <v>150.38999999999999</v>
      </c>
      <c r="F4" s="56">
        <v>0.34</v>
      </c>
      <c r="G4" s="56">
        <v>0.26</v>
      </c>
      <c r="H4" s="56">
        <v>147.28</v>
      </c>
      <c r="I4" s="55"/>
      <c r="J4" s="55"/>
    </row>
    <row r="5" spans="1:10" x14ac:dyDescent="0.2">
      <c r="A5" s="56">
        <v>0</v>
      </c>
      <c r="B5" s="56">
        <v>0.3</v>
      </c>
      <c r="C5" s="56">
        <v>0.54</v>
      </c>
      <c r="D5" s="56">
        <v>399.31</v>
      </c>
      <c r="E5" s="56">
        <v>0</v>
      </c>
      <c r="F5" s="56">
        <v>77.2</v>
      </c>
      <c r="G5" s="56">
        <v>0</v>
      </c>
      <c r="H5" s="56">
        <v>7.34</v>
      </c>
      <c r="I5" s="55"/>
      <c r="J5" s="55"/>
    </row>
    <row r="6" spans="1:10" x14ac:dyDescent="0.2">
      <c r="A6" s="56">
        <v>0</v>
      </c>
      <c r="B6" s="56">
        <v>39.340000000000003</v>
      </c>
      <c r="C6" s="56">
        <v>13.63</v>
      </c>
      <c r="D6" s="56">
        <v>1050.55</v>
      </c>
      <c r="E6" s="56">
        <v>0</v>
      </c>
      <c r="F6" s="56">
        <v>4.67</v>
      </c>
      <c r="G6" s="56">
        <v>0.8</v>
      </c>
      <c r="H6" s="56">
        <v>43.57</v>
      </c>
      <c r="I6" s="55"/>
      <c r="J6" s="55"/>
    </row>
    <row r="7" spans="1:10" x14ac:dyDescent="0.2">
      <c r="A7" s="56">
        <v>0</v>
      </c>
      <c r="B7" s="56">
        <v>56.93</v>
      </c>
      <c r="C7" s="56">
        <v>0.38</v>
      </c>
      <c r="D7" s="56">
        <v>237.69</v>
      </c>
      <c r="E7" s="56">
        <v>0.46</v>
      </c>
      <c r="F7" s="56">
        <v>197.18</v>
      </c>
      <c r="G7" s="56">
        <v>0</v>
      </c>
      <c r="H7" s="56">
        <v>1.75</v>
      </c>
      <c r="I7" s="55"/>
      <c r="J7" s="55"/>
    </row>
    <row r="8" spans="1:10" x14ac:dyDescent="0.2">
      <c r="A8" s="56">
        <v>10.44</v>
      </c>
      <c r="B8" s="56">
        <v>60.14</v>
      </c>
      <c r="C8" s="56">
        <v>14.98</v>
      </c>
      <c r="D8" s="56">
        <v>433.96</v>
      </c>
      <c r="E8" s="56">
        <v>0</v>
      </c>
      <c r="F8" s="56">
        <v>1948.81</v>
      </c>
      <c r="G8" s="56">
        <v>0.26</v>
      </c>
      <c r="H8" s="56">
        <v>452.42</v>
      </c>
      <c r="I8" s="55"/>
      <c r="J8" s="55"/>
    </row>
    <row r="9" spans="1:10" x14ac:dyDescent="0.2">
      <c r="A9" s="56">
        <v>2.2200000000000002</v>
      </c>
      <c r="B9" s="56">
        <v>216.5</v>
      </c>
      <c r="C9" s="56">
        <v>1.18</v>
      </c>
      <c r="D9" s="56">
        <v>163.49</v>
      </c>
      <c r="E9" s="56">
        <v>0.1</v>
      </c>
      <c r="F9" s="56">
        <v>391.1</v>
      </c>
      <c r="G9" s="56">
        <v>0</v>
      </c>
      <c r="H9" s="56">
        <v>189.15</v>
      </c>
      <c r="I9" s="55"/>
      <c r="J9" s="55"/>
    </row>
    <row r="10" spans="1:10" x14ac:dyDescent="0.2">
      <c r="A10" s="56">
        <v>0.54</v>
      </c>
      <c r="B10" s="56">
        <v>141.24</v>
      </c>
      <c r="C10" s="56">
        <v>0.5</v>
      </c>
      <c r="D10" s="56">
        <v>41.64</v>
      </c>
      <c r="E10" s="56"/>
      <c r="F10" s="56"/>
      <c r="G10" s="56"/>
      <c r="H10" s="56"/>
      <c r="I10" s="55"/>
      <c r="J10" s="55"/>
    </row>
    <row r="11" spans="1:10" x14ac:dyDescent="0.2">
      <c r="A11" s="56">
        <v>23.98</v>
      </c>
      <c r="B11" s="56">
        <v>334.69</v>
      </c>
      <c r="C11" s="56">
        <v>0.03</v>
      </c>
      <c r="D11" s="56">
        <v>38.01</v>
      </c>
      <c r="E11" s="56"/>
      <c r="F11" s="56"/>
      <c r="G11" s="56"/>
      <c r="H11" s="56"/>
      <c r="I11" s="55"/>
      <c r="J11" s="55"/>
    </row>
    <row r="12" spans="1:10" x14ac:dyDescent="0.2">
      <c r="A12" s="56">
        <v>15.38</v>
      </c>
      <c r="B12" s="56">
        <v>218.76</v>
      </c>
      <c r="C12" s="56">
        <v>6.55</v>
      </c>
      <c r="D12" s="56">
        <v>216.5</v>
      </c>
      <c r="E12" s="56"/>
      <c r="F12" s="56"/>
      <c r="G12" s="56"/>
      <c r="H12" s="56"/>
      <c r="I12" s="55"/>
      <c r="J12" s="55"/>
    </row>
    <row r="13" spans="1:10" x14ac:dyDescent="0.2">
      <c r="A13" s="56">
        <v>0</v>
      </c>
      <c r="B13" s="56">
        <v>4.4000000000000004</v>
      </c>
      <c r="C13" s="56">
        <v>144.22999999999999</v>
      </c>
      <c r="D13" s="56">
        <v>1804.49</v>
      </c>
      <c r="E13" s="56"/>
      <c r="F13" s="56"/>
      <c r="G13" s="56"/>
      <c r="H13" s="56"/>
      <c r="I13" s="55"/>
      <c r="J13" s="55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861DBF-E82F-4248-94FE-1D807474BC14}">
  <dimension ref="A1:H13"/>
  <sheetViews>
    <sheetView workbookViewId="0">
      <selection activeCell="G52" sqref="G52"/>
    </sheetView>
  </sheetViews>
  <sheetFormatPr baseColWidth="10" defaultColWidth="12" defaultRowHeight="16" x14ac:dyDescent="0.2"/>
  <cols>
    <col min="1" max="8" width="16.5" style="51" customWidth="1"/>
    <col min="9" max="16384" width="12" style="51"/>
  </cols>
  <sheetData>
    <row r="1" spans="1:8" x14ac:dyDescent="0.2">
      <c r="A1" s="54" t="s">
        <v>95</v>
      </c>
      <c r="B1" s="54" t="s">
        <v>100</v>
      </c>
      <c r="C1" s="54" t="s">
        <v>93</v>
      </c>
      <c r="D1" s="54" t="s">
        <v>99</v>
      </c>
      <c r="E1" s="54" t="s">
        <v>91</v>
      </c>
      <c r="F1" s="54" t="s">
        <v>98</v>
      </c>
      <c r="G1" s="54" t="s">
        <v>97</v>
      </c>
      <c r="H1" s="54" t="s">
        <v>96</v>
      </c>
    </row>
    <row r="2" spans="1:8" x14ac:dyDescent="0.2">
      <c r="A2" s="55">
        <v>1.1307830493538999</v>
      </c>
      <c r="B2" s="55">
        <v>1.31720044590944</v>
      </c>
      <c r="C2" s="55">
        <v>0.94605185436918504</v>
      </c>
      <c r="D2" s="55">
        <v>1.31720044590944</v>
      </c>
      <c r="E2" s="55">
        <v>0.94605185436918504</v>
      </c>
      <c r="F2" s="55">
        <v>1.1307830493538999</v>
      </c>
      <c r="G2" s="55">
        <v>1.1307830493538999</v>
      </c>
      <c r="H2" s="55">
        <v>2.0760860396235898</v>
      </c>
    </row>
    <row r="3" spans="1:8" x14ac:dyDescent="0.2">
      <c r="A3" s="55">
        <v>1.31720044590944</v>
      </c>
      <c r="B3" s="55">
        <v>1.31720044590944</v>
      </c>
      <c r="C3" s="55">
        <v>1.1307830493538999</v>
      </c>
      <c r="D3" s="55">
        <v>1.50508860495479</v>
      </c>
      <c r="E3" s="55">
        <v>1.50508860495479</v>
      </c>
      <c r="F3" s="55">
        <v>1.1307830493538999</v>
      </c>
      <c r="G3" s="55">
        <v>1.6942821875926299</v>
      </c>
      <c r="H3" s="55">
        <v>2.0760860396235898</v>
      </c>
    </row>
    <row r="4" spans="1:8" x14ac:dyDescent="0.2">
      <c r="A4" s="55">
        <v>1.1307830493538999</v>
      </c>
      <c r="B4" s="55">
        <v>1.31720044590944</v>
      </c>
      <c r="C4" s="55">
        <v>1.31720044590944</v>
      </c>
      <c r="D4" s="55">
        <v>0.58294972167306303</v>
      </c>
      <c r="E4" s="55">
        <v>1.6942821875926299</v>
      </c>
      <c r="F4" s="55">
        <v>1.1307830493538999</v>
      </c>
      <c r="G4" s="55">
        <v>0.58294972167306303</v>
      </c>
      <c r="H4" s="55">
        <v>2.2685015231817802</v>
      </c>
    </row>
    <row r="5" spans="1:8" x14ac:dyDescent="0.2">
      <c r="A5" s="55">
        <v>0.58294972167306303</v>
      </c>
      <c r="B5" s="55">
        <v>1.1307830493538999</v>
      </c>
      <c r="C5" s="55">
        <v>1.6942821875926299</v>
      </c>
      <c r="D5" s="55">
        <v>1.50508860495479</v>
      </c>
      <c r="E5" s="55">
        <v>1.50508860495479</v>
      </c>
      <c r="F5" s="55">
        <v>0.76329981381634004</v>
      </c>
      <c r="G5" s="55"/>
      <c r="H5" s="55">
        <v>1.50508860495479</v>
      </c>
    </row>
    <row r="6" spans="1:8" x14ac:dyDescent="0.2">
      <c r="A6" s="55">
        <v>1.1307830493538999</v>
      </c>
      <c r="B6" s="55">
        <v>1.31720044590944</v>
      </c>
      <c r="C6" s="55">
        <v>1.50508860495479</v>
      </c>
      <c r="D6" s="55">
        <v>2.6559843304358801</v>
      </c>
      <c r="E6" s="55">
        <v>1.1307830493538999</v>
      </c>
      <c r="F6" s="55">
        <v>1.1307830493538999</v>
      </c>
      <c r="G6" s="55">
        <v>1.50508860495479</v>
      </c>
      <c r="H6" s="55">
        <v>1.50508860495479</v>
      </c>
    </row>
    <row r="7" spans="1:8" x14ac:dyDescent="0.2">
      <c r="A7" s="55">
        <v>1.31720044590944</v>
      </c>
      <c r="B7" s="55">
        <v>1.31720044590944</v>
      </c>
      <c r="C7" s="55">
        <v>2.0760860396235898</v>
      </c>
      <c r="D7" s="55">
        <v>1.50508860495479</v>
      </c>
      <c r="E7" s="55">
        <v>1.1307830493538999</v>
      </c>
      <c r="F7" s="55">
        <v>1.50508860495479</v>
      </c>
      <c r="G7" s="55">
        <v>0.76329981381634004</v>
      </c>
      <c r="H7" s="55">
        <v>0.58294972167306303</v>
      </c>
    </row>
    <row r="8" spans="1:8" x14ac:dyDescent="0.2">
      <c r="A8" s="55">
        <v>1.31720044590944</v>
      </c>
      <c r="B8" s="55">
        <v>0.40566891174109398</v>
      </c>
      <c r="C8" s="55">
        <v>0.94605185436918504</v>
      </c>
      <c r="D8" s="55">
        <v>1.1307830493538999</v>
      </c>
      <c r="E8" s="55">
        <v>0.58294972167306303</v>
      </c>
      <c r="F8" s="55">
        <v>2.6559843304358801</v>
      </c>
      <c r="G8" s="55">
        <v>1.1307830493538999</v>
      </c>
      <c r="H8" s="55">
        <v>1.8846501609508599</v>
      </c>
    </row>
    <row r="9" spans="1:8" x14ac:dyDescent="0.2">
      <c r="A9" s="55">
        <v>1.6942821875926299</v>
      </c>
      <c r="B9" s="55">
        <v>0.94605185436918504</v>
      </c>
      <c r="C9" s="55">
        <v>1.50508860495479</v>
      </c>
      <c r="D9" s="55">
        <v>0.232684273028989</v>
      </c>
      <c r="E9" s="55">
        <v>0.94605185436918504</v>
      </c>
      <c r="F9" s="55">
        <v>1.1307830493538999</v>
      </c>
      <c r="G9" s="55">
        <v>1.31720044590944</v>
      </c>
      <c r="H9" s="55">
        <v>1.31720044590944</v>
      </c>
    </row>
    <row r="10" spans="1:8" x14ac:dyDescent="0.2">
      <c r="A10" s="55">
        <v>0.76329981381634004</v>
      </c>
      <c r="B10" s="55">
        <v>1.31720044590944</v>
      </c>
      <c r="C10" s="55">
        <v>3.8359703843920001</v>
      </c>
      <c r="D10" s="55">
        <v>2.0760860396235898</v>
      </c>
      <c r="E10" s="55"/>
      <c r="F10" s="55"/>
      <c r="G10" s="55"/>
      <c r="H10" s="55"/>
    </row>
    <row r="11" spans="1:8" x14ac:dyDescent="0.2">
      <c r="A11" s="55">
        <v>1.31720044590944</v>
      </c>
      <c r="B11" s="55"/>
      <c r="C11" s="55">
        <v>1.8846501609508599</v>
      </c>
      <c r="D11" s="55">
        <v>1.50508860495479</v>
      </c>
      <c r="E11" s="55"/>
      <c r="F11" s="55"/>
      <c r="G11" s="55"/>
      <c r="H11" s="55"/>
    </row>
    <row r="12" spans="1:8" x14ac:dyDescent="0.2">
      <c r="A12" s="55">
        <v>0.94605185436918504</v>
      </c>
      <c r="B12" s="55">
        <v>1.1307830493538999</v>
      </c>
      <c r="C12" s="55">
        <v>1.50508860495479</v>
      </c>
      <c r="D12" s="55">
        <v>1.1307830493538999</v>
      </c>
      <c r="E12" s="55"/>
      <c r="F12" s="55"/>
      <c r="G12" s="55"/>
      <c r="H12" s="55"/>
    </row>
    <row r="13" spans="1:8" x14ac:dyDescent="0.2">
      <c r="A13" s="55">
        <v>0.76329981381634004</v>
      </c>
      <c r="B13" s="55">
        <v>2.0760860396235898</v>
      </c>
      <c r="C13" s="55">
        <v>1.1307830493538999</v>
      </c>
      <c r="D13" s="55">
        <v>0.76329981381634004</v>
      </c>
      <c r="E13" s="55"/>
      <c r="F13" s="55"/>
      <c r="G13" s="55"/>
      <c r="H13" s="55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FFD249-44DD-48A4-B8CE-0FA81928D9A7}">
  <dimension ref="A1:S36"/>
  <sheetViews>
    <sheetView workbookViewId="0">
      <selection activeCell="I50" sqref="I50"/>
    </sheetView>
  </sheetViews>
  <sheetFormatPr baseColWidth="10" defaultColWidth="8.83203125" defaultRowHeight="15" x14ac:dyDescent="0.2"/>
  <cols>
    <col min="1" max="1" width="14" customWidth="1"/>
    <col min="3" max="4" width="10.33203125" bestFit="1" customWidth="1"/>
    <col min="5" max="5" width="11.33203125" bestFit="1" customWidth="1"/>
    <col min="6" max="8" width="9.33203125" bestFit="1" customWidth="1"/>
    <col min="9" max="9" width="34.83203125" customWidth="1"/>
    <col min="18" max="18" width="10.83203125" bestFit="1" customWidth="1"/>
  </cols>
  <sheetData>
    <row r="1" spans="1:19" ht="26" x14ac:dyDescent="0.3">
      <c r="A1" s="4" t="s">
        <v>46</v>
      </c>
      <c r="B1" s="4"/>
      <c r="C1" s="4"/>
      <c r="D1" s="4"/>
      <c r="E1" s="4"/>
      <c r="F1" s="4"/>
      <c r="G1" s="4"/>
      <c r="H1" s="4"/>
      <c r="I1" s="4"/>
      <c r="J1" s="4"/>
      <c r="K1" s="4"/>
      <c r="L1" s="4" t="s">
        <v>74</v>
      </c>
    </row>
    <row r="2" spans="1:19" ht="16" thickBot="1" x14ac:dyDescent="0.25"/>
    <row r="3" spans="1:19" ht="16" thickBot="1" x14ac:dyDescent="0.25">
      <c r="C3" s="59" t="s">
        <v>8</v>
      </c>
      <c r="D3" s="60"/>
      <c r="E3" s="61"/>
      <c r="F3" s="59" t="s">
        <v>9</v>
      </c>
      <c r="G3" s="60"/>
      <c r="H3" s="61"/>
      <c r="I3" s="6"/>
      <c r="J3" s="6"/>
      <c r="K3" s="6"/>
    </row>
    <row r="4" spans="1:19" ht="16" thickBot="1" x14ac:dyDescent="0.25">
      <c r="C4" s="48" t="s">
        <v>10</v>
      </c>
      <c r="D4" s="49" t="s">
        <v>11</v>
      </c>
      <c r="E4" s="50" t="s">
        <v>12</v>
      </c>
      <c r="F4" s="48" t="s">
        <v>10</v>
      </c>
      <c r="G4" s="49" t="s">
        <v>11</v>
      </c>
      <c r="H4" s="50" t="s">
        <v>12</v>
      </c>
      <c r="I4" s="32" t="s">
        <v>47</v>
      </c>
      <c r="L4" s="2" t="s">
        <v>0</v>
      </c>
      <c r="M4" s="2" t="s">
        <v>1</v>
      </c>
      <c r="N4" s="2" t="s">
        <v>2</v>
      </c>
      <c r="O4" s="2" t="s">
        <v>3</v>
      </c>
      <c r="R4" s="58" t="s">
        <v>7</v>
      </c>
      <c r="S4" s="58"/>
    </row>
    <row r="5" spans="1:19" x14ac:dyDescent="0.2">
      <c r="A5" s="41" t="s">
        <v>13</v>
      </c>
      <c r="B5" s="41" t="s">
        <v>0</v>
      </c>
      <c r="C5" s="42">
        <v>3.9470541262700327</v>
      </c>
      <c r="D5" s="43">
        <v>3.5201864003785484</v>
      </c>
      <c r="E5" s="44">
        <v>4.8548212719070154</v>
      </c>
      <c r="F5" s="42">
        <f>C5/MAX($C$5:$C$36)</f>
        <v>0.11840030567888427</v>
      </c>
      <c r="G5" s="46">
        <f>D5/MAX($D$5:$D$36)</f>
        <v>9.6060230527724319E-2</v>
      </c>
      <c r="H5" s="44">
        <f>E5/MAX($E$5:$E$36)</f>
        <v>3.0254399167394089E-2</v>
      </c>
      <c r="I5" s="45">
        <f>AVERAGE(F5:H5)</f>
        <v>8.1571645124667566E-2</v>
      </c>
      <c r="L5" s="25">
        <v>0.11840030567888427</v>
      </c>
      <c r="M5" s="25">
        <v>0.22103167863014986</v>
      </c>
      <c r="N5" s="25">
        <v>4.6082959747969512E-2</v>
      </c>
      <c r="O5" s="25">
        <v>0.14397919492159822</v>
      </c>
      <c r="R5" s="1" t="s">
        <v>4</v>
      </c>
      <c r="S5" s="1">
        <v>0.40622106677230824</v>
      </c>
    </row>
    <row r="6" spans="1:19" x14ac:dyDescent="0.2">
      <c r="A6" s="41" t="s">
        <v>14</v>
      </c>
      <c r="B6" s="41" t="s">
        <v>0</v>
      </c>
      <c r="C6" s="42">
        <v>14.989545987031146</v>
      </c>
      <c r="D6" s="43">
        <v>36.645616828522741</v>
      </c>
      <c r="E6" s="44">
        <v>160.46662321885327</v>
      </c>
      <c r="F6" s="42">
        <f t="shared" ref="F6:F36" si="0">C6/MAX($C$5:$C$36)</f>
        <v>0.4496433973479193</v>
      </c>
      <c r="G6" s="46">
        <f t="shared" ref="G6:G36" si="1">D6/MAX($D$5:$D$36)</f>
        <v>1</v>
      </c>
      <c r="H6" s="44">
        <f t="shared" ref="H6:H36" si="2">E6/MAX($E$5:$E$36)</f>
        <v>1</v>
      </c>
      <c r="I6" s="45">
        <f t="shared" ref="I6:I36" si="3">AVERAGE(F6:H6)</f>
        <v>0.81654779911597297</v>
      </c>
      <c r="L6" s="25">
        <v>0.4496433973479193</v>
      </c>
      <c r="M6" s="25">
        <v>0.27729480780587407</v>
      </c>
      <c r="N6" s="25">
        <v>7.4913909207887555E-2</v>
      </c>
      <c r="O6" s="25">
        <v>0.24359241166325271</v>
      </c>
      <c r="R6" s="1" t="s">
        <v>5</v>
      </c>
      <c r="S6" s="1">
        <v>8.8534997492370551E-2</v>
      </c>
    </row>
    <row r="7" spans="1:19" x14ac:dyDescent="0.2">
      <c r="A7" s="41" t="s">
        <v>15</v>
      </c>
      <c r="B7" s="41" t="s">
        <v>0</v>
      </c>
      <c r="C7" s="42">
        <v>2.313153854581838</v>
      </c>
      <c r="D7" s="43">
        <v>1.8266487750941707</v>
      </c>
      <c r="E7" s="44">
        <v>2.6412087564569546</v>
      </c>
      <c r="F7" s="42">
        <f t="shared" si="0"/>
        <v>6.9387982708915608E-2</v>
      </c>
      <c r="G7" s="46">
        <f t="shared" si="1"/>
        <v>4.9846309959569769E-2</v>
      </c>
      <c r="H7" s="44">
        <f t="shared" si="2"/>
        <v>1.6459552170264888E-2</v>
      </c>
      <c r="I7" s="45">
        <f t="shared" si="3"/>
        <v>4.523128161291675E-2</v>
      </c>
      <c r="L7" s="25">
        <v>6.9387982708915608E-2</v>
      </c>
      <c r="M7" s="25">
        <v>7.1825692262136046E-2</v>
      </c>
      <c r="N7" s="25">
        <v>0.44090930189248834</v>
      </c>
      <c r="O7" s="25">
        <v>0.26016306971993325</v>
      </c>
      <c r="R7" s="1" t="s">
        <v>6</v>
      </c>
      <c r="S7" s="1">
        <v>1.3619313183762555E-3</v>
      </c>
    </row>
    <row r="8" spans="1:19" x14ac:dyDescent="0.2">
      <c r="A8" s="41" t="s">
        <v>16</v>
      </c>
      <c r="B8" s="41" t="s">
        <v>0</v>
      </c>
      <c r="C8" s="42">
        <v>2.0546054749469191</v>
      </c>
      <c r="D8" s="43">
        <v>1.5946355249696245</v>
      </c>
      <c r="E8" s="44">
        <v>1.7302128047878447</v>
      </c>
      <c r="F8" s="42">
        <f t="shared" si="0"/>
        <v>6.1632272702860244E-2</v>
      </c>
      <c r="G8" s="46">
        <f t="shared" si="1"/>
        <v>4.3515041169356339E-2</v>
      </c>
      <c r="H8" s="44">
        <f t="shared" si="2"/>
        <v>1.0782384336885338E-2</v>
      </c>
      <c r="I8" s="45">
        <f t="shared" si="3"/>
        <v>3.8643232736367307E-2</v>
      </c>
      <c r="L8" s="25">
        <v>6.1632272702860244E-2</v>
      </c>
      <c r="M8" s="25">
        <v>4.3002491483664605E-2</v>
      </c>
      <c r="N8" s="25">
        <v>1</v>
      </c>
      <c r="O8" s="25">
        <v>0.42124870914487256</v>
      </c>
    </row>
    <row r="9" spans="1:19" x14ac:dyDescent="0.2">
      <c r="A9" s="41" t="s">
        <v>17</v>
      </c>
      <c r="B9" s="41" t="s">
        <v>0</v>
      </c>
      <c r="C9" s="42">
        <v>3.2826629234508551</v>
      </c>
      <c r="D9" s="43">
        <v>21.667275946258982</v>
      </c>
      <c r="E9" s="44">
        <v>53.825976068627341</v>
      </c>
      <c r="F9" s="42">
        <f t="shared" si="0"/>
        <v>9.8470474724554322E-2</v>
      </c>
      <c r="G9" s="46">
        <f t="shared" si="1"/>
        <v>0.59126514495983273</v>
      </c>
      <c r="H9" s="44">
        <f t="shared" si="2"/>
        <v>0.3354340920804228</v>
      </c>
      <c r="I9" s="45">
        <f t="shared" si="3"/>
        <v>0.34172323725493658</v>
      </c>
      <c r="L9" s="25">
        <v>9.8470474724554322E-2</v>
      </c>
      <c r="M9" s="25">
        <v>0.75800512027006306</v>
      </c>
      <c r="N9" s="25">
        <v>0.46907668263153163</v>
      </c>
      <c r="O9" s="25">
        <v>0.78734212840890516</v>
      </c>
    </row>
    <row r="10" spans="1:19" x14ac:dyDescent="0.2">
      <c r="A10" s="41" t="s">
        <v>18</v>
      </c>
      <c r="B10" s="41" t="s">
        <v>0</v>
      </c>
      <c r="C10" s="42">
        <v>1.304800512499511</v>
      </c>
      <c r="D10" s="43">
        <v>0.98553883786322849</v>
      </c>
      <c r="E10" s="44">
        <v>1.1311195309342836</v>
      </c>
      <c r="F10" s="42">
        <f t="shared" si="0"/>
        <v>3.9140273882156996E-2</v>
      </c>
      <c r="G10" s="46">
        <f t="shared" si="1"/>
        <v>2.6893771292618669E-2</v>
      </c>
      <c r="H10" s="44">
        <f t="shared" si="2"/>
        <v>7.0489395753757476E-3</v>
      </c>
      <c r="I10" s="45">
        <f t="shared" si="3"/>
        <v>2.436099491671714E-2</v>
      </c>
      <c r="L10" s="25">
        <v>3.9140273882156996E-2</v>
      </c>
      <c r="M10" s="25">
        <v>3.9034057596910039E-2</v>
      </c>
      <c r="N10" s="25">
        <v>0.41111482298320562</v>
      </c>
      <c r="O10" s="25">
        <v>0.26979308807184632</v>
      </c>
    </row>
    <row r="11" spans="1:19" x14ac:dyDescent="0.2">
      <c r="A11" t="s">
        <v>19</v>
      </c>
      <c r="B11" t="s">
        <v>1</v>
      </c>
      <c r="C11" s="33">
        <v>7.3684269155490414</v>
      </c>
      <c r="D11" s="34">
        <v>9.5624539340081096</v>
      </c>
      <c r="E11" s="35">
        <v>24.44742970492354</v>
      </c>
      <c r="F11" s="33">
        <f t="shared" si="0"/>
        <v>0.22103167863014986</v>
      </c>
      <c r="G11" s="47">
        <f t="shared" si="1"/>
        <v>0.26094400262803796</v>
      </c>
      <c r="H11" s="35">
        <f t="shared" si="2"/>
        <v>0.15235211668647616</v>
      </c>
      <c r="I11" s="7">
        <f t="shared" si="3"/>
        <v>0.21144259931488799</v>
      </c>
      <c r="L11" s="26">
        <v>9.6060230527724319E-2</v>
      </c>
      <c r="M11" s="25">
        <v>3.0512078975296671E-2</v>
      </c>
      <c r="N11" s="25">
        <v>9.5452934510920434E-2</v>
      </c>
      <c r="O11" s="25">
        <v>0.32237135622759211</v>
      </c>
    </row>
    <row r="12" spans="1:19" x14ac:dyDescent="0.2">
      <c r="A12" t="s">
        <v>20</v>
      </c>
      <c r="B12" t="s">
        <v>1</v>
      </c>
      <c r="C12" s="33">
        <v>9.2440438313718438</v>
      </c>
      <c r="D12" s="34">
        <v>3.1688964213645283</v>
      </c>
      <c r="E12" s="35">
        <v>3.8649597406417353</v>
      </c>
      <c r="F12" s="33">
        <f t="shared" si="0"/>
        <v>0.27729480780587407</v>
      </c>
      <c r="G12" s="47">
        <f t="shared" si="1"/>
        <v>8.6474091463458469E-2</v>
      </c>
      <c r="H12" s="35">
        <f t="shared" si="2"/>
        <v>2.4085754801299014E-2</v>
      </c>
      <c r="I12" s="7">
        <f t="shared" si="3"/>
        <v>0.12928488469021052</v>
      </c>
      <c r="L12" s="26">
        <v>1</v>
      </c>
      <c r="M12" s="25">
        <v>5.7057041592897297E-2</v>
      </c>
      <c r="N12" s="25">
        <v>0.12515449364211481</v>
      </c>
      <c r="O12" s="25">
        <v>0.43789649925228519</v>
      </c>
    </row>
    <row r="13" spans="1:19" x14ac:dyDescent="0.2">
      <c r="A13" t="s">
        <v>21</v>
      </c>
      <c r="B13" t="s">
        <v>1</v>
      </c>
      <c r="C13" s="33">
        <v>2.3944186071981193</v>
      </c>
      <c r="D13" s="34">
        <v>1.6640641157723617</v>
      </c>
      <c r="E13" s="35">
        <v>2.0116608151400759</v>
      </c>
      <c r="F13" s="33">
        <f t="shared" si="0"/>
        <v>7.1825692262136046E-2</v>
      </c>
      <c r="G13" s="47">
        <f t="shared" si="1"/>
        <v>4.5409635852469932E-2</v>
      </c>
      <c r="H13" s="35">
        <f t="shared" si="2"/>
        <v>1.2536319234414632E-2</v>
      </c>
      <c r="I13" s="7">
        <f t="shared" si="3"/>
        <v>4.3257215783006869E-2</v>
      </c>
      <c r="L13" s="26">
        <v>4.9846309959569769E-2</v>
      </c>
      <c r="M13" s="25">
        <v>0.26097529331737696</v>
      </c>
      <c r="N13" s="26">
        <v>6.1944595858962372E-2</v>
      </c>
      <c r="O13" s="26">
        <v>0.20257769202388728</v>
      </c>
    </row>
    <row r="14" spans="1:19" x14ac:dyDescent="0.2">
      <c r="A14" t="s">
        <v>22</v>
      </c>
      <c r="B14" t="s">
        <v>1</v>
      </c>
      <c r="C14" s="33">
        <v>1.4335534057726749</v>
      </c>
      <c r="D14" s="34">
        <v>1.1827087700139667</v>
      </c>
      <c r="E14" s="35">
        <v>1.0310211064914805</v>
      </c>
      <c r="F14" s="33">
        <f t="shared" si="0"/>
        <v>4.3002491483664605E-2</v>
      </c>
      <c r="G14" s="47">
        <f t="shared" si="1"/>
        <v>3.2274221922590683E-2</v>
      </c>
      <c r="H14" s="35">
        <f t="shared" si="2"/>
        <v>6.4251436579762554E-3</v>
      </c>
      <c r="I14" s="7">
        <f t="shared" si="3"/>
        <v>2.7233952354743848E-2</v>
      </c>
      <c r="L14" s="26">
        <v>4.3515041169356339E-2</v>
      </c>
      <c r="M14" s="25">
        <v>3.1242301980919585E-2</v>
      </c>
      <c r="N14" s="26">
        <v>0.11681203182335632</v>
      </c>
      <c r="O14" s="26">
        <v>0.40253117396495164</v>
      </c>
    </row>
    <row r="15" spans="1:19" x14ac:dyDescent="0.2">
      <c r="A15" t="s">
        <v>23</v>
      </c>
      <c r="B15" t="s">
        <v>1</v>
      </c>
      <c r="C15" s="33">
        <v>25.269252647118321</v>
      </c>
      <c r="D15" s="34">
        <v>30.787315530629005</v>
      </c>
      <c r="E15" s="35">
        <v>83.587812141249316</v>
      </c>
      <c r="F15" s="33">
        <f t="shared" si="0"/>
        <v>0.75800512027006306</v>
      </c>
      <c r="G15" s="47">
        <f t="shared" si="1"/>
        <v>0.84013637087058157</v>
      </c>
      <c r="H15" s="35">
        <f t="shared" si="2"/>
        <v>0.52090466206949237</v>
      </c>
      <c r="I15" s="7">
        <f t="shared" si="3"/>
        <v>0.70634871773671237</v>
      </c>
      <c r="L15" s="26">
        <v>0.59126514495983273</v>
      </c>
      <c r="M15" s="26">
        <v>0.26094400262803796</v>
      </c>
      <c r="N15" s="26">
        <v>0.35525722567929052</v>
      </c>
      <c r="O15" s="26">
        <v>0.45137973312195157</v>
      </c>
    </row>
    <row r="16" spans="1:19" x14ac:dyDescent="0.2">
      <c r="A16" t="s">
        <v>24</v>
      </c>
      <c r="B16" t="s">
        <v>1</v>
      </c>
      <c r="C16" s="33">
        <v>1.3012596312107574</v>
      </c>
      <c r="D16" s="34">
        <v>1.3595128797773675</v>
      </c>
      <c r="E16" s="35">
        <v>1.4608332265563275</v>
      </c>
      <c r="F16" s="33">
        <f t="shared" si="0"/>
        <v>3.9034057596910039E-2</v>
      </c>
      <c r="G16" s="47">
        <f t="shared" si="1"/>
        <v>3.7098921984012136E-2</v>
      </c>
      <c r="H16" s="35">
        <f t="shared" si="2"/>
        <v>9.1036578028065203E-3</v>
      </c>
      <c r="I16" s="7">
        <f t="shared" si="3"/>
        <v>2.8412212461242897E-2</v>
      </c>
      <c r="L16" s="26">
        <v>2.6893771292618669E-2</v>
      </c>
      <c r="M16" s="26">
        <v>8.6474091463458469E-2</v>
      </c>
      <c r="N16" s="26">
        <v>0.52642752891994193</v>
      </c>
      <c r="O16" s="26">
        <v>0.67570632304038114</v>
      </c>
    </row>
    <row r="17" spans="1:15" x14ac:dyDescent="0.2">
      <c r="A17" t="s">
        <v>25</v>
      </c>
      <c r="B17" t="s">
        <v>1</v>
      </c>
      <c r="C17" s="33">
        <v>1.0171665227550173</v>
      </c>
      <c r="D17" s="34">
        <v>0.88715907296171814</v>
      </c>
      <c r="E17" s="35">
        <v>0.82660661349890863</v>
      </c>
      <c r="F17" s="33">
        <f t="shared" si="0"/>
        <v>3.0512078975296671E-2</v>
      </c>
      <c r="G17" s="47">
        <f t="shared" si="1"/>
        <v>2.4209145587944011E-2</v>
      </c>
      <c r="H17" s="35">
        <f t="shared" si="2"/>
        <v>5.1512682009363202E-3</v>
      </c>
      <c r="I17" s="7">
        <f t="shared" si="3"/>
        <v>1.9957497588058998E-2</v>
      </c>
      <c r="L17" s="27">
        <v>3.0254399167394089E-2</v>
      </c>
      <c r="M17" s="26">
        <v>4.5409635852469932E-2</v>
      </c>
      <c r="N17" s="26">
        <v>0.33364215008357218</v>
      </c>
      <c r="O17" s="26">
        <v>0.50873087913483239</v>
      </c>
    </row>
    <row r="18" spans="1:15" x14ac:dyDescent="0.2">
      <c r="A18" t="s">
        <v>26</v>
      </c>
      <c r="B18" t="s">
        <v>1</v>
      </c>
      <c r="C18" s="33">
        <v>1.9020831927815709</v>
      </c>
      <c r="D18" s="34">
        <v>2.8317892538371785</v>
      </c>
      <c r="E18" s="35">
        <v>4.2827948870328738</v>
      </c>
      <c r="F18" s="33">
        <f t="shared" si="0"/>
        <v>5.7057041592897297E-2</v>
      </c>
      <c r="G18" s="47">
        <f t="shared" si="1"/>
        <v>7.727497853530696E-2</v>
      </c>
      <c r="H18" s="35">
        <f t="shared" si="2"/>
        <v>2.6689630535764192E-2</v>
      </c>
      <c r="I18" s="7">
        <f t="shared" si="3"/>
        <v>5.3673883554656153E-2</v>
      </c>
      <c r="L18" s="27">
        <v>1</v>
      </c>
      <c r="M18" s="26">
        <v>3.2274221922590683E-2</v>
      </c>
      <c r="N18" s="26">
        <v>0.58228998007326938</v>
      </c>
      <c r="O18" s="26">
        <v>0.4978016364896316</v>
      </c>
    </row>
    <row r="19" spans="1:15" x14ac:dyDescent="0.2">
      <c r="A19" t="s">
        <v>27</v>
      </c>
      <c r="B19" t="s">
        <v>1</v>
      </c>
      <c r="C19" s="33">
        <v>8.7000080146464676</v>
      </c>
      <c r="D19" s="34">
        <v>10.724093782842658</v>
      </c>
      <c r="E19" s="35">
        <v>30.327436599874115</v>
      </c>
      <c r="F19" s="33">
        <f t="shared" si="0"/>
        <v>0.26097529331737696</v>
      </c>
      <c r="G19" s="47">
        <f t="shared" si="1"/>
        <v>0.29264328754580193</v>
      </c>
      <c r="H19" s="35">
        <f t="shared" si="2"/>
        <v>0.18899529379708999</v>
      </c>
      <c r="I19" s="7">
        <f t="shared" si="3"/>
        <v>0.24753795822008962</v>
      </c>
      <c r="L19" s="27">
        <v>1.6459552170264888E-2</v>
      </c>
      <c r="M19" s="26">
        <v>0.84013637087058157</v>
      </c>
      <c r="N19" s="26">
        <v>5.7402570057064436E-2</v>
      </c>
      <c r="O19" s="26">
        <v>0.54371679919567184</v>
      </c>
    </row>
    <row r="20" spans="1:15" x14ac:dyDescent="0.2">
      <c r="A20" t="s">
        <v>28</v>
      </c>
      <c r="B20" t="s">
        <v>1</v>
      </c>
      <c r="C20" s="33">
        <v>1.0415096163890674</v>
      </c>
      <c r="D20" s="34">
        <v>1.0052743663477062</v>
      </c>
      <c r="E20" s="35">
        <v>1.2150221489587461</v>
      </c>
      <c r="F20" s="33">
        <f t="shared" si="0"/>
        <v>3.1242301980919585E-2</v>
      </c>
      <c r="G20" s="47">
        <f t="shared" si="1"/>
        <v>2.7432322153334888E-2</v>
      </c>
      <c r="H20" s="35">
        <f t="shared" si="2"/>
        <v>7.5718060527866383E-3</v>
      </c>
      <c r="I20" s="7">
        <f t="shared" si="3"/>
        <v>2.2082143395680372E-2</v>
      </c>
      <c r="L20" s="27">
        <v>1.0782384336885338E-2</v>
      </c>
      <c r="M20" s="26">
        <v>3.7098921984012136E-2</v>
      </c>
      <c r="N20" s="26">
        <v>0.55651948207001056</v>
      </c>
      <c r="O20" s="26">
        <v>0.41206564318730021</v>
      </c>
    </row>
    <row r="21" spans="1:15" x14ac:dyDescent="0.2">
      <c r="A21" s="41" t="s">
        <v>29</v>
      </c>
      <c r="B21" s="41" t="s">
        <v>2</v>
      </c>
      <c r="C21" s="42">
        <v>1.5362454968424786</v>
      </c>
      <c r="D21" s="43">
        <v>2.2699979244452315</v>
      </c>
      <c r="E21" s="44">
        <v>2.4308714750737823</v>
      </c>
      <c r="F21" s="42">
        <f t="shared" si="0"/>
        <v>4.6082959747969512E-2</v>
      </c>
      <c r="G21" s="46">
        <f t="shared" si="1"/>
        <v>6.1944595858962372E-2</v>
      </c>
      <c r="H21" s="44">
        <f t="shared" si="2"/>
        <v>1.5148766929297347E-2</v>
      </c>
      <c r="I21" s="45">
        <f t="shared" si="3"/>
        <v>4.1058774178743075E-2</v>
      </c>
      <c r="L21" s="27">
        <v>0.3354340920804228</v>
      </c>
      <c r="M21" s="26">
        <v>2.4209145587944011E-2</v>
      </c>
      <c r="N21" s="27">
        <v>1.5148766929297347E-2</v>
      </c>
      <c r="O21" s="27">
        <v>0.17895862485087169</v>
      </c>
    </row>
    <row r="22" spans="1:15" x14ac:dyDescent="0.2">
      <c r="A22" s="41" t="s">
        <v>30</v>
      </c>
      <c r="B22" s="41" t="s">
        <v>2</v>
      </c>
      <c r="C22" s="42">
        <v>2.4973690123398469</v>
      </c>
      <c r="D22" s="43">
        <v>4.2806489591599206</v>
      </c>
      <c r="E22" s="44">
        <v>9.3131576878174176</v>
      </c>
      <c r="F22" s="42">
        <f t="shared" si="0"/>
        <v>7.4913909207887555E-2</v>
      </c>
      <c r="G22" s="46">
        <f t="shared" si="1"/>
        <v>0.11681203182335632</v>
      </c>
      <c r="H22" s="44">
        <f t="shared" si="2"/>
        <v>5.8037973885171228E-2</v>
      </c>
      <c r="I22" s="45">
        <f t="shared" si="3"/>
        <v>8.3254638305471709E-2</v>
      </c>
      <c r="L22" s="27">
        <v>7.0489395753757476E-3</v>
      </c>
      <c r="M22" s="26">
        <v>7.727497853530696E-2</v>
      </c>
      <c r="N22" s="27">
        <v>5.8037973885171228E-2</v>
      </c>
      <c r="O22" s="27">
        <v>0.43692024453067679</v>
      </c>
    </row>
    <row r="23" spans="1:15" x14ac:dyDescent="0.2">
      <c r="A23" s="41" t="s">
        <v>31</v>
      </c>
      <c r="B23" s="41" t="s">
        <v>2</v>
      </c>
      <c r="C23" s="42">
        <v>14.698381641559839</v>
      </c>
      <c r="D23" s="43">
        <v>13.01862016780731</v>
      </c>
      <c r="E23" s="44">
        <v>39.46282493807486</v>
      </c>
      <c r="F23" s="42">
        <f t="shared" si="0"/>
        <v>0.44090930189248834</v>
      </c>
      <c r="G23" s="46">
        <f t="shared" si="1"/>
        <v>0.35525722567929052</v>
      </c>
      <c r="H23" s="44">
        <f t="shared" si="2"/>
        <v>0.24592544011007991</v>
      </c>
      <c r="I23" s="45">
        <f t="shared" si="3"/>
        <v>0.34736398922728623</v>
      </c>
      <c r="L23" s="28"/>
      <c r="M23" s="26">
        <v>0.29264328754580193</v>
      </c>
      <c r="N23" s="27">
        <v>0.24592544011007991</v>
      </c>
      <c r="O23" s="27">
        <v>0.46112393291234188</v>
      </c>
    </row>
    <row r="24" spans="1:15" x14ac:dyDescent="0.2">
      <c r="A24" s="41" t="s">
        <v>32</v>
      </c>
      <c r="B24" s="41" t="s">
        <v>2</v>
      </c>
      <c r="C24" s="42">
        <v>33.336519729728685</v>
      </c>
      <c r="D24" s="43">
        <v>19.291261512786267</v>
      </c>
      <c r="E24" s="44">
        <v>81.734682098894808</v>
      </c>
      <c r="F24" s="42">
        <f t="shared" si="0"/>
        <v>1</v>
      </c>
      <c r="G24" s="46">
        <f t="shared" si="1"/>
        <v>0.52642752891994193</v>
      </c>
      <c r="H24" s="44">
        <f t="shared" si="2"/>
        <v>0.50935627895291669</v>
      </c>
      <c r="I24" s="45">
        <f t="shared" si="3"/>
        <v>0.67859460262428628</v>
      </c>
      <c r="L24" s="28"/>
      <c r="M24" s="26">
        <v>2.7432322153334888E-2</v>
      </c>
      <c r="N24" s="27">
        <v>0.50935627895291669</v>
      </c>
      <c r="O24" s="27">
        <v>0.84961031857312852</v>
      </c>
    </row>
    <row r="25" spans="1:15" x14ac:dyDescent="0.2">
      <c r="A25" s="41" t="s">
        <v>33</v>
      </c>
      <c r="B25" s="41" t="s">
        <v>2</v>
      </c>
      <c r="C25" s="42">
        <v>15.637384085301735</v>
      </c>
      <c r="D25" s="43">
        <v>12.226522389807062</v>
      </c>
      <c r="E25" s="44">
        <v>41.433457724929561</v>
      </c>
      <c r="F25" s="42">
        <f t="shared" si="0"/>
        <v>0.46907668263153163</v>
      </c>
      <c r="G25" s="46">
        <f t="shared" si="1"/>
        <v>0.33364215008357218</v>
      </c>
      <c r="H25" s="44">
        <f t="shared" si="2"/>
        <v>0.25820607983019817</v>
      </c>
      <c r="I25" s="45">
        <f t="shared" si="3"/>
        <v>0.35364163751510064</v>
      </c>
      <c r="L25" s="28"/>
      <c r="M25" s="27">
        <v>0.15235211668647616</v>
      </c>
      <c r="N25" s="27">
        <v>0.25820607983019817</v>
      </c>
      <c r="O25" s="27">
        <v>0.38478833168785864</v>
      </c>
    </row>
    <row r="26" spans="1:15" x14ac:dyDescent="0.2">
      <c r="A26" s="41" t="s">
        <v>34</v>
      </c>
      <c r="B26" s="41" t="s">
        <v>2</v>
      </c>
      <c r="C26" s="42">
        <v>13.70513740756355</v>
      </c>
      <c r="D26" s="43">
        <v>21.338375492853171</v>
      </c>
      <c r="E26" s="44">
        <v>82.657611742966537</v>
      </c>
      <c r="F26" s="42">
        <f t="shared" si="0"/>
        <v>0.41111482298320562</v>
      </c>
      <c r="G26" s="46">
        <f t="shared" si="1"/>
        <v>0.58228998007326938</v>
      </c>
      <c r="H26" s="44">
        <f t="shared" si="2"/>
        <v>0.51510781547533102</v>
      </c>
      <c r="I26" s="45">
        <f t="shared" si="3"/>
        <v>0.50283753951060206</v>
      </c>
      <c r="L26" s="28"/>
      <c r="M26" s="27">
        <v>2.4085754801299014E-2</v>
      </c>
      <c r="N26" s="27">
        <v>0.51510781547533102</v>
      </c>
      <c r="O26" s="27">
        <v>0.56544479072132292</v>
      </c>
    </row>
    <row r="27" spans="1:15" x14ac:dyDescent="0.2">
      <c r="A27" s="41" t="s">
        <v>35</v>
      </c>
      <c r="B27" s="41" t="s">
        <v>2</v>
      </c>
      <c r="C27" s="42">
        <v>3.1820686345837994</v>
      </c>
      <c r="D27" s="43">
        <v>2.103552587283616</v>
      </c>
      <c r="E27" s="44">
        <v>3.7282101774317402</v>
      </c>
      <c r="F27" s="42">
        <f t="shared" si="0"/>
        <v>9.5452934510920434E-2</v>
      </c>
      <c r="G27" s="46">
        <f t="shared" si="1"/>
        <v>5.7402570057064436E-2</v>
      </c>
      <c r="H27" s="44">
        <f t="shared" si="2"/>
        <v>2.3233555381463974E-2</v>
      </c>
      <c r="I27" s="45">
        <f t="shared" si="3"/>
        <v>5.8696353316482951E-2</v>
      </c>
      <c r="L27" s="28"/>
      <c r="M27" s="27">
        <v>1.2536319234414632E-2</v>
      </c>
      <c r="N27" s="27">
        <v>2.3233555381463974E-2</v>
      </c>
      <c r="O27" s="27">
        <v>0.90061007930237691</v>
      </c>
    </row>
    <row r="28" spans="1:15" x14ac:dyDescent="0.2">
      <c r="A28" s="41" t="s">
        <v>36</v>
      </c>
      <c r="B28" s="41" t="s">
        <v>2</v>
      </c>
      <c r="C28" s="42">
        <v>4.1722152465645639</v>
      </c>
      <c r="D28" s="43">
        <v>20.393999697545539</v>
      </c>
      <c r="E28" s="44">
        <v>44.38635701390686</v>
      </c>
      <c r="F28" s="42">
        <f t="shared" si="0"/>
        <v>0.12515449364211481</v>
      </c>
      <c r="G28" s="46">
        <f t="shared" si="1"/>
        <v>0.55651948207001056</v>
      </c>
      <c r="H28" s="44">
        <f t="shared" si="2"/>
        <v>0.27660803301986536</v>
      </c>
      <c r="I28" s="45">
        <f t="shared" si="3"/>
        <v>0.31942733624399694</v>
      </c>
      <c r="L28" s="28"/>
      <c r="M28" s="27">
        <v>6.4251436579762554E-3</v>
      </c>
      <c r="N28" s="27">
        <v>0.27660803301986536</v>
      </c>
      <c r="O28" s="27">
        <v>0.26815635669110138</v>
      </c>
    </row>
    <row r="29" spans="1:15" x14ac:dyDescent="0.2">
      <c r="A29" t="s">
        <v>37</v>
      </c>
      <c r="B29" t="s">
        <v>3</v>
      </c>
      <c r="C29" s="33">
        <v>4.7997652721743114</v>
      </c>
      <c r="D29" s="34">
        <v>7.4235844799138606</v>
      </c>
      <c r="E29" s="35">
        <v>28.71688622570894</v>
      </c>
      <c r="F29" s="33">
        <f t="shared" si="0"/>
        <v>0.14397919492159822</v>
      </c>
      <c r="G29" s="47">
        <f t="shared" si="1"/>
        <v>0.20257769202388728</v>
      </c>
      <c r="H29" s="35">
        <f t="shared" si="2"/>
        <v>0.17895862485087169</v>
      </c>
      <c r="I29" s="7">
        <f t="shared" si="3"/>
        <v>0.17517183726545238</v>
      </c>
      <c r="L29" s="28"/>
      <c r="M29" s="27">
        <v>0.52090466206949237</v>
      </c>
      <c r="N29" s="28"/>
      <c r="O29" s="28"/>
    </row>
    <row r="30" spans="1:15" x14ac:dyDescent="0.2">
      <c r="A30" t="s">
        <v>38</v>
      </c>
      <c r="B30" t="s">
        <v>3</v>
      </c>
      <c r="C30" s="33">
        <v>8.1205232374242158</v>
      </c>
      <c r="D30" s="34">
        <v>14.751003162655046</v>
      </c>
      <c r="E30" s="35">
        <v>70.111116255793348</v>
      </c>
      <c r="F30" s="33">
        <f t="shared" si="0"/>
        <v>0.24359241166325271</v>
      </c>
      <c r="G30" s="47">
        <f t="shared" si="1"/>
        <v>0.40253117396495164</v>
      </c>
      <c r="H30" s="35">
        <f t="shared" si="2"/>
        <v>0.43692024453067679</v>
      </c>
      <c r="I30" s="7">
        <f t="shared" si="3"/>
        <v>0.36101461005296037</v>
      </c>
      <c r="L30" s="28"/>
      <c r="M30" s="27">
        <v>9.1036578028065203E-3</v>
      </c>
      <c r="N30" s="28"/>
      <c r="O30" s="28"/>
    </row>
    <row r="31" spans="1:15" x14ac:dyDescent="0.2">
      <c r="A31" t="s">
        <v>39</v>
      </c>
      <c r="B31" t="s">
        <v>3</v>
      </c>
      <c r="C31" s="33">
        <v>8.6729313066653351</v>
      </c>
      <c r="D31" s="34">
        <v>16.541088744147892</v>
      </c>
      <c r="E31" s="35">
        <v>73.995000399840535</v>
      </c>
      <c r="F31" s="33">
        <f t="shared" si="0"/>
        <v>0.26016306971993325</v>
      </c>
      <c r="G31" s="47">
        <f t="shared" si="1"/>
        <v>0.45137973312195157</v>
      </c>
      <c r="H31" s="35">
        <f t="shared" si="2"/>
        <v>0.46112393291234188</v>
      </c>
      <c r="I31" s="7">
        <f t="shared" si="3"/>
        <v>0.39088891191807562</v>
      </c>
      <c r="L31" s="28"/>
      <c r="M31" s="27">
        <v>5.1512682009363202E-3</v>
      </c>
      <c r="N31" s="28"/>
      <c r="O31" s="28"/>
    </row>
    <row r="32" spans="1:15" x14ac:dyDescent="0.2">
      <c r="A32" t="s">
        <v>40</v>
      </c>
      <c r="B32" t="s">
        <v>3</v>
      </c>
      <c r="C32" s="33">
        <v>14.042965903530785</v>
      </c>
      <c r="D32" s="34">
        <v>24.761675002747815</v>
      </c>
      <c r="E32" s="35">
        <v>136.33409887332411</v>
      </c>
      <c r="F32" s="33">
        <f t="shared" si="0"/>
        <v>0.42124870914487256</v>
      </c>
      <c r="G32" s="47">
        <f t="shared" si="1"/>
        <v>0.67570632304038114</v>
      </c>
      <c r="H32" s="35">
        <f t="shared" si="2"/>
        <v>0.84961031857312852</v>
      </c>
      <c r="I32" s="7">
        <f t="shared" si="3"/>
        <v>0.64885511691946074</v>
      </c>
      <c r="L32" s="28"/>
      <c r="M32" s="27">
        <v>2.6689630535764192E-2</v>
      </c>
      <c r="N32" s="28"/>
      <c r="O32" s="28"/>
    </row>
    <row r="33" spans="1:15" x14ac:dyDescent="0.2">
      <c r="A33" t="s">
        <v>41</v>
      </c>
      <c r="B33" t="s">
        <v>3</v>
      </c>
      <c r="C33" s="33">
        <v>26.247246397750043</v>
      </c>
      <c r="D33" s="34">
        <v>18.642756865612583</v>
      </c>
      <c r="E33" s="35">
        <v>61.745684239966749</v>
      </c>
      <c r="F33" s="33">
        <f t="shared" si="0"/>
        <v>0.78734212840890516</v>
      </c>
      <c r="G33" s="47">
        <f t="shared" si="1"/>
        <v>0.50873087913483239</v>
      </c>
      <c r="H33" s="35">
        <f t="shared" si="2"/>
        <v>0.38478833168785864</v>
      </c>
      <c r="I33" s="7">
        <f t="shared" si="3"/>
        <v>0.5602871130771987</v>
      </c>
      <c r="L33" s="28"/>
      <c r="M33" s="27">
        <v>0.18899529379708999</v>
      </c>
      <c r="N33" s="28"/>
      <c r="O33" s="28"/>
    </row>
    <row r="34" spans="1:15" x14ac:dyDescent="0.2">
      <c r="A34" t="s">
        <v>42</v>
      </c>
      <c r="B34" t="s">
        <v>3</v>
      </c>
      <c r="C34" s="33">
        <v>8.9939626034515339</v>
      </c>
      <c r="D34" s="34">
        <v>18.242248027410604</v>
      </c>
      <c r="E34" s="35">
        <v>90.735016183741863</v>
      </c>
      <c r="F34" s="33">
        <f t="shared" si="0"/>
        <v>0.26979308807184632</v>
      </c>
      <c r="G34" s="47">
        <f t="shared" si="1"/>
        <v>0.4978016364896316</v>
      </c>
      <c r="H34" s="35">
        <f t="shared" si="2"/>
        <v>0.56544479072132292</v>
      </c>
      <c r="I34" s="7">
        <f t="shared" si="3"/>
        <v>0.44434650509426693</v>
      </c>
      <c r="L34" s="28"/>
      <c r="M34" s="27">
        <v>7.5718060527866383E-3</v>
      </c>
      <c r="N34" s="28"/>
      <c r="O34" s="28"/>
    </row>
    <row r="35" spans="1:15" x14ac:dyDescent="0.2">
      <c r="A35" t="s">
        <v>43</v>
      </c>
      <c r="B35" t="s">
        <v>44</v>
      </c>
      <c r="C35" s="33">
        <v>10.74673907718052</v>
      </c>
      <c r="D35" s="34">
        <v>19.924837486555433</v>
      </c>
      <c r="E35" s="35">
        <v>144.51785826251609</v>
      </c>
      <c r="F35" s="33">
        <f t="shared" si="0"/>
        <v>0.32237135622759211</v>
      </c>
      <c r="G35" s="47">
        <f t="shared" si="1"/>
        <v>0.54371679919567184</v>
      </c>
      <c r="H35" s="35">
        <f t="shared" si="2"/>
        <v>0.90061007930237691</v>
      </c>
      <c r="I35" s="7">
        <f t="shared" si="3"/>
        <v>0.58889941157521364</v>
      </c>
    </row>
    <row r="36" spans="1:15" ht="16" thickBot="1" x14ac:dyDescent="0.25">
      <c r="A36" t="s">
        <v>45</v>
      </c>
      <c r="B36" t="s">
        <v>44</v>
      </c>
      <c r="C36" s="36">
        <v>14.597945286902927</v>
      </c>
      <c r="D36" s="37">
        <v>15.100399668440575</v>
      </c>
      <c r="E36" s="38">
        <v>43.030145052891385</v>
      </c>
      <c r="F36" s="36">
        <f t="shared" si="0"/>
        <v>0.43789649925228519</v>
      </c>
      <c r="G36" s="37">
        <f t="shared" si="1"/>
        <v>0.41206564318730021</v>
      </c>
      <c r="H36" s="38">
        <f t="shared" si="2"/>
        <v>0.26815635669110138</v>
      </c>
      <c r="I36" s="8">
        <f t="shared" si="3"/>
        <v>0.37270616637689558</v>
      </c>
    </row>
  </sheetData>
  <mergeCells count="3">
    <mergeCell ref="R4:S4"/>
    <mergeCell ref="C3:E3"/>
    <mergeCell ref="F3:H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9</vt:i4>
      </vt:variant>
    </vt:vector>
  </HeadingPairs>
  <TitlesOfParts>
    <vt:vector size="19" baseType="lpstr">
      <vt:lpstr>Figure 5 blood, IFNg</vt:lpstr>
      <vt:lpstr>Figure 5, blood IL-2</vt:lpstr>
      <vt:lpstr>Figure 5 blood, TNF</vt:lpstr>
      <vt:lpstr>Figure 5, blood iL-9</vt:lpstr>
      <vt:lpstr>Figure 5, BAL IFNg</vt:lpstr>
      <vt:lpstr>Figure 5, BAL TNF</vt:lpstr>
      <vt:lpstr>Figure 5, BAL IL-2</vt:lpstr>
      <vt:lpstr>Figure 5, BAL IL-9</vt:lpstr>
      <vt:lpstr>Fig 6c</vt:lpstr>
      <vt:lpstr>Fig 6d</vt:lpstr>
      <vt:lpstr>Fig7b</vt:lpstr>
      <vt:lpstr>Supp Fig 2a</vt:lpstr>
      <vt:lpstr>Supp Fig 2b</vt:lpstr>
      <vt:lpstr>Supp Fig 4a</vt:lpstr>
      <vt:lpstr>Supp Fig 4b</vt:lpstr>
      <vt:lpstr>Supp Fig 4c</vt:lpstr>
      <vt:lpstr>Supp Fig 6a</vt:lpstr>
      <vt:lpstr>Supp Fig 6b</vt:lpstr>
      <vt:lpstr>Supp Fig 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ad Storer</dc:creator>
  <cp:lastModifiedBy>Richard Silver</cp:lastModifiedBy>
  <dcterms:created xsi:type="dcterms:W3CDTF">2023-10-17T18:17:14Z</dcterms:created>
  <dcterms:modified xsi:type="dcterms:W3CDTF">2023-10-23T16:18:09Z</dcterms:modified>
</cp:coreProperties>
</file>